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jwillis/Documents/jwillis/Mito/Manuscript/Dropbox uploads/"/>
    </mc:Choice>
  </mc:AlternateContent>
  <xr:revisionPtr revIDLastSave="0" documentId="13_ncr:1_{2F3947E7-05E3-4740-8C9D-AD80BEF2CA79}" xr6:coauthVersionLast="47" xr6:coauthVersionMax="47" xr10:uidLastSave="{00000000-0000-0000-0000-000000000000}"/>
  <bookViews>
    <workbookView xWindow="0" yWindow="500" windowWidth="33600" windowHeight="18700" xr2:uid="{A53B4C1F-CF2F-C844-AAFB-2D2266B64A74}"/>
  </bookViews>
  <sheets>
    <sheet name="1. Canonical ZF scaffold" sheetId="10" r:id="rId1"/>
    <sheet name="2. ZF scaffold X1" sheetId="11" r:id="rId2"/>
    <sheet name="3. ZF scaffold AGKS" sheetId="12" r:id="rId3"/>
    <sheet name="4. ZF scaffold V2" sheetId="14" r:id="rId4"/>
    <sheet name="5. ZF scaffold V20" sheetId="13" r:id="rId5"/>
    <sheet name="6. Cloning guide" sheetId="15" r:id="rId6"/>
    <sheet name="7. Codon table" sheetId="1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68" i="15" l="1"/>
  <c r="D69" i="15"/>
  <c r="D70" i="15"/>
  <c r="D81" i="15"/>
  <c r="F28" i="15"/>
  <c r="F27" i="15"/>
  <c r="F24" i="15"/>
  <c r="F23" i="15"/>
  <c r="F20" i="15"/>
  <c r="F19" i="15"/>
  <c r="F16" i="15"/>
  <c r="F15" i="15"/>
  <c r="D71" i="15"/>
  <c r="D76" i="15"/>
  <c r="D75" i="15"/>
  <c r="D78" i="15"/>
  <c r="D77" i="15"/>
  <c r="D80" i="15"/>
  <c r="D79" i="15"/>
  <c r="D73" i="15"/>
  <c r="D72" i="15"/>
  <c r="D74" i="15"/>
  <c r="AB91" i="14"/>
  <c r="AB92" i="14"/>
  <c r="AB90" i="14"/>
  <c r="Y84" i="14"/>
  <c r="Y85" i="14"/>
  <c r="Y83" i="14"/>
  <c r="V77" i="14"/>
  <c r="V78" i="14"/>
  <c r="V76" i="14"/>
  <c r="S70" i="14"/>
  <c r="S71" i="14"/>
  <c r="S69" i="14"/>
  <c r="Z91" i="14"/>
  <c r="Z92" i="14"/>
  <c r="Z90" i="14"/>
  <c r="W84" i="14"/>
  <c r="W85" i="14"/>
  <c r="W83" i="14"/>
  <c r="T77" i="14"/>
  <c r="T78" i="14"/>
  <c r="T76" i="14"/>
  <c r="Q70" i="14"/>
  <c r="Q71" i="14"/>
  <c r="Q69" i="14"/>
  <c r="M92" i="14"/>
  <c r="S92" i="14" s="1"/>
  <c r="L92" i="14"/>
  <c r="R92" i="14" s="1"/>
  <c r="K92" i="14"/>
  <c r="Q92" i="14" s="1"/>
  <c r="J92" i="14"/>
  <c r="P92" i="14" s="1"/>
  <c r="I92" i="14"/>
  <c r="U92" i="14" s="1"/>
  <c r="H92" i="14"/>
  <c r="T92" i="14" s="1"/>
  <c r="F92" i="14"/>
  <c r="X91" i="14"/>
  <c r="U91" i="14"/>
  <c r="R91" i="14"/>
  <c r="M91" i="14"/>
  <c r="S91" i="14" s="1"/>
  <c r="L91" i="14"/>
  <c r="K91" i="14"/>
  <c r="Q91" i="14" s="1"/>
  <c r="J91" i="14"/>
  <c r="P91" i="14" s="1"/>
  <c r="I91" i="14"/>
  <c r="O91" i="14" s="1"/>
  <c r="H91" i="14"/>
  <c r="T91" i="14" s="1"/>
  <c r="F91" i="14"/>
  <c r="X90" i="14"/>
  <c r="U90" i="14"/>
  <c r="R90" i="14"/>
  <c r="M90" i="14"/>
  <c r="S90" i="14" s="1"/>
  <c r="L90" i="14"/>
  <c r="K90" i="14"/>
  <c r="Q90" i="14" s="1"/>
  <c r="J90" i="14"/>
  <c r="P90" i="14" s="1"/>
  <c r="I90" i="14"/>
  <c r="O90" i="14" s="1"/>
  <c r="H90" i="14"/>
  <c r="T90" i="14" s="1"/>
  <c r="F90" i="14"/>
  <c r="U85" i="14"/>
  <c r="P85" i="14"/>
  <c r="O85" i="14"/>
  <c r="M85" i="14"/>
  <c r="L85" i="14"/>
  <c r="Q85" i="14" s="1"/>
  <c r="K85" i="14"/>
  <c r="J85" i="14"/>
  <c r="T85" i="14" s="1"/>
  <c r="I85" i="14"/>
  <c r="N85" i="14" s="1"/>
  <c r="H85" i="14"/>
  <c r="R85" i="14" s="1"/>
  <c r="G85" i="14"/>
  <c r="F85" i="14"/>
  <c r="U84" i="14"/>
  <c r="T84" i="14"/>
  <c r="R84" i="14"/>
  <c r="M84" i="14"/>
  <c r="L84" i="14"/>
  <c r="V84" i="14" s="1"/>
  <c r="K84" i="14"/>
  <c r="P84" i="14" s="1"/>
  <c r="J84" i="14"/>
  <c r="O84" i="14" s="1"/>
  <c r="I84" i="14"/>
  <c r="N84" i="14" s="1"/>
  <c r="H84" i="14"/>
  <c r="F84" i="14"/>
  <c r="R83" i="14"/>
  <c r="Q83" i="14"/>
  <c r="L83" i="14"/>
  <c r="V83" i="14" s="1"/>
  <c r="K83" i="14"/>
  <c r="P83" i="14" s="1"/>
  <c r="J83" i="14"/>
  <c r="O83" i="14" s="1"/>
  <c r="I83" i="14"/>
  <c r="S83" i="14" s="1"/>
  <c r="H83" i="14"/>
  <c r="M83" i="14" s="1"/>
  <c r="F83" i="14"/>
  <c r="N78" i="14"/>
  <c r="L78" i="14"/>
  <c r="K78" i="14"/>
  <c r="O78" i="14" s="1"/>
  <c r="J78" i="14"/>
  <c r="R78" i="14" s="1"/>
  <c r="I78" i="14"/>
  <c r="M78" i="14" s="1"/>
  <c r="H78" i="14"/>
  <c r="P78" i="14" s="1"/>
  <c r="F78" i="14"/>
  <c r="N77" i="14"/>
  <c r="M77" i="14"/>
  <c r="K77" i="14"/>
  <c r="O77" i="14" s="1"/>
  <c r="J77" i="14"/>
  <c r="R77" i="14" s="1"/>
  <c r="I77" i="14"/>
  <c r="Q77" i="14" s="1"/>
  <c r="H77" i="14"/>
  <c r="G77" i="14" s="1"/>
  <c r="F77" i="14"/>
  <c r="O76" i="14"/>
  <c r="M76" i="14"/>
  <c r="K76" i="14"/>
  <c r="S76" i="14" s="1"/>
  <c r="J76" i="14"/>
  <c r="N76" i="14" s="1"/>
  <c r="I76" i="14"/>
  <c r="Q76" i="14" s="1"/>
  <c r="H76" i="14"/>
  <c r="P76" i="14" s="1"/>
  <c r="G76" i="14"/>
  <c r="F76" i="14"/>
  <c r="P71" i="14"/>
  <c r="O71" i="14"/>
  <c r="N71" i="14"/>
  <c r="T71" i="14" s="1"/>
  <c r="M71" i="14"/>
  <c r="L71" i="14"/>
  <c r="J71" i="14"/>
  <c r="I71" i="14"/>
  <c r="H71" i="14"/>
  <c r="K71" i="14" s="1"/>
  <c r="R71" i="14" s="1"/>
  <c r="G71" i="14"/>
  <c r="F71" i="14"/>
  <c r="P70" i="14"/>
  <c r="O70" i="14"/>
  <c r="N70" i="14"/>
  <c r="M70" i="14"/>
  <c r="L70" i="14"/>
  <c r="K70" i="14"/>
  <c r="R70" i="14" s="1"/>
  <c r="J70" i="14"/>
  <c r="I70" i="14"/>
  <c r="H70" i="14"/>
  <c r="G70" i="14"/>
  <c r="F70" i="14"/>
  <c r="O69" i="14"/>
  <c r="N69" i="14"/>
  <c r="M69" i="14"/>
  <c r="L69" i="14"/>
  <c r="K69" i="14"/>
  <c r="R69" i="14" s="1"/>
  <c r="J69" i="14"/>
  <c r="G69" i="14" s="1"/>
  <c r="I69" i="14"/>
  <c r="H69" i="14"/>
  <c r="F69" i="14"/>
  <c r="AB91" i="13"/>
  <c r="AB92" i="13"/>
  <c r="AB90" i="13"/>
  <c r="Y85" i="13"/>
  <c r="Y84" i="13"/>
  <c r="Y83" i="13"/>
  <c r="V78" i="13"/>
  <c r="V77" i="13"/>
  <c r="V76" i="13"/>
  <c r="S71" i="13"/>
  <c r="S70" i="13"/>
  <c r="S69" i="13"/>
  <c r="Z92" i="13"/>
  <c r="Z91" i="13"/>
  <c r="Z90" i="13"/>
  <c r="W84" i="13"/>
  <c r="W85" i="13"/>
  <c r="W83" i="13"/>
  <c r="T78" i="13"/>
  <c r="T77" i="13"/>
  <c r="T76" i="13"/>
  <c r="Q70" i="13"/>
  <c r="Q71" i="13"/>
  <c r="Q69" i="13"/>
  <c r="X92" i="13"/>
  <c r="W92" i="13"/>
  <c r="V92" i="13"/>
  <c r="P92" i="13"/>
  <c r="O92" i="13"/>
  <c r="N92" i="13"/>
  <c r="M92" i="13"/>
  <c r="S92" i="13" s="1"/>
  <c r="L92" i="13"/>
  <c r="R92" i="13" s="1"/>
  <c r="K92" i="13"/>
  <c r="Q92" i="13" s="1"/>
  <c r="J92" i="13"/>
  <c r="I92" i="13"/>
  <c r="U92" i="13" s="1"/>
  <c r="H92" i="13"/>
  <c r="T92" i="13" s="1"/>
  <c r="F92" i="13"/>
  <c r="X91" i="13"/>
  <c r="W91" i="13"/>
  <c r="V91" i="13"/>
  <c r="P91" i="13"/>
  <c r="O91" i="13"/>
  <c r="N91" i="13"/>
  <c r="M91" i="13"/>
  <c r="S91" i="13" s="1"/>
  <c r="L91" i="13"/>
  <c r="R91" i="13" s="1"/>
  <c r="K91" i="13"/>
  <c r="Q91" i="13" s="1"/>
  <c r="J91" i="13"/>
  <c r="I91" i="13"/>
  <c r="U91" i="13" s="1"/>
  <c r="H91" i="13"/>
  <c r="T91" i="13" s="1"/>
  <c r="F91" i="13"/>
  <c r="X90" i="13"/>
  <c r="W90" i="13"/>
  <c r="V90" i="13"/>
  <c r="P90" i="13"/>
  <c r="O90" i="13"/>
  <c r="N90" i="13"/>
  <c r="M90" i="13"/>
  <c r="S90" i="13" s="1"/>
  <c r="L90" i="13"/>
  <c r="R90" i="13" s="1"/>
  <c r="K90" i="13"/>
  <c r="Q90" i="13" s="1"/>
  <c r="J90" i="13"/>
  <c r="I90" i="13"/>
  <c r="U90" i="13" s="1"/>
  <c r="H90" i="13"/>
  <c r="T90" i="13" s="1"/>
  <c r="F90" i="13"/>
  <c r="T85" i="13"/>
  <c r="S85" i="13"/>
  <c r="M85" i="13"/>
  <c r="L85" i="13"/>
  <c r="Q85" i="13" s="1"/>
  <c r="K85" i="13"/>
  <c r="P85" i="13" s="1"/>
  <c r="J85" i="13"/>
  <c r="O85" i="13" s="1"/>
  <c r="I85" i="13"/>
  <c r="N85" i="13" s="1"/>
  <c r="H85" i="13"/>
  <c r="R85" i="13" s="1"/>
  <c r="F85" i="13"/>
  <c r="Q84" i="13"/>
  <c r="P84" i="13"/>
  <c r="L84" i="13"/>
  <c r="V84" i="13" s="1"/>
  <c r="K84" i="13"/>
  <c r="U84" i="13" s="1"/>
  <c r="J84" i="13"/>
  <c r="O84" i="13" s="1"/>
  <c r="I84" i="13"/>
  <c r="N84" i="13" s="1"/>
  <c r="H84" i="13"/>
  <c r="G84" i="13" s="1"/>
  <c r="F84" i="13"/>
  <c r="V83" i="13"/>
  <c r="U83" i="13"/>
  <c r="Q83" i="13"/>
  <c r="N83" i="13"/>
  <c r="M83" i="13"/>
  <c r="L83" i="13"/>
  <c r="K83" i="13"/>
  <c r="P83" i="13" s="1"/>
  <c r="J83" i="13"/>
  <c r="T83" i="13" s="1"/>
  <c r="I83" i="13"/>
  <c r="S83" i="13" s="1"/>
  <c r="H83" i="13"/>
  <c r="R83" i="13" s="1"/>
  <c r="F83" i="13"/>
  <c r="O78" i="13"/>
  <c r="L78" i="13"/>
  <c r="K78" i="13"/>
  <c r="S78" i="13" s="1"/>
  <c r="J78" i="13"/>
  <c r="N78" i="13" s="1"/>
  <c r="I78" i="13"/>
  <c r="M78" i="13" s="1"/>
  <c r="H78" i="13"/>
  <c r="P78" i="13" s="1"/>
  <c r="G78" i="13"/>
  <c r="F78" i="13"/>
  <c r="N77" i="13"/>
  <c r="L77" i="13"/>
  <c r="K77" i="13"/>
  <c r="O77" i="13" s="1"/>
  <c r="J77" i="13"/>
  <c r="R77" i="13" s="1"/>
  <c r="I77" i="13"/>
  <c r="M77" i="13" s="1"/>
  <c r="H77" i="13"/>
  <c r="P77" i="13" s="1"/>
  <c r="F77" i="13"/>
  <c r="N76" i="13"/>
  <c r="M76" i="13"/>
  <c r="K76" i="13"/>
  <c r="O76" i="13" s="1"/>
  <c r="J76" i="13"/>
  <c r="R76" i="13" s="1"/>
  <c r="I76" i="13"/>
  <c r="Q76" i="13" s="1"/>
  <c r="H76" i="13"/>
  <c r="P76" i="13" s="1"/>
  <c r="F76" i="13"/>
  <c r="O71" i="13"/>
  <c r="N71" i="13"/>
  <c r="L71" i="13"/>
  <c r="K71" i="13"/>
  <c r="J71" i="13"/>
  <c r="G71" i="13" s="1"/>
  <c r="I71" i="13"/>
  <c r="H71" i="13"/>
  <c r="F71" i="13"/>
  <c r="N70" i="13"/>
  <c r="T70" i="13" s="1"/>
  <c r="K70" i="13"/>
  <c r="J70" i="13"/>
  <c r="P70" i="13" s="1"/>
  <c r="I70" i="13"/>
  <c r="O70" i="13" s="1"/>
  <c r="H70" i="13"/>
  <c r="G70" i="13" s="1"/>
  <c r="F70" i="13"/>
  <c r="P69" i="13"/>
  <c r="M69" i="13"/>
  <c r="J69" i="13"/>
  <c r="I69" i="13"/>
  <c r="O69" i="13" s="1"/>
  <c r="H69" i="13"/>
  <c r="G69" i="13" s="1"/>
  <c r="F69" i="13"/>
  <c r="AB92" i="12"/>
  <c r="AB91" i="12"/>
  <c r="AB90" i="12"/>
  <c r="Y85" i="12"/>
  <c r="Y84" i="12"/>
  <c r="Y83" i="12"/>
  <c r="V78" i="12"/>
  <c r="V77" i="12"/>
  <c r="V76" i="12"/>
  <c r="S71" i="12"/>
  <c r="S70" i="12"/>
  <c r="S69" i="12"/>
  <c r="T70" i="14" l="1"/>
  <c r="T69" i="14"/>
  <c r="Z85" i="14"/>
  <c r="X85" i="14"/>
  <c r="U78" i="14"/>
  <c r="Z84" i="14"/>
  <c r="S78" i="14"/>
  <c r="R76" i="14"/>
  <c r="W76" i="14" s="1"/>
  <c r="T83" i="14"/>
  <c r="Z83" i="14" s="1"/>
  <c r="G84" i="14"/>
  <c r="P69" i="14"/>
  <c r="G78" i="14"/>
  <c r="U83" i="14"/>
  <c r="S85" i="14"/>
  <c r="N90" i="14"/>
  <c r="AA90" i="14" s="1"/>
  <c r="V90" i="14"/>
  <c r="AC90" i="14" s="1"/>
  <c r="N91" i="14"/>
  <c r="AA91" i="14" s="1"/>
  <c r="V91" i="14"/>
  <c r="AC91" i="14" s="1"/>
  <c r="N92" i="14"/>
  <c r="V92" i="14"/>
  <c r="AC92" i="14" s="1"/>
  <c r="P77" i="14"/>
  <c r="L76" i="14"/>
  <c r="U76" i="14" s="1"/>
  <c r="N83" i="14"/>
  <c r="X83" i="14" s="1"/>
  <c r="Q84" i="14"/>
  <c r="X84" i="14" s="1"/>
  <c r="G90" i="14"/>
  <c r="W90" i="14"/>
  <c r="G91" i="14"/>
  <c r="W91" i="14"/>
  <c r="G92" i="14"/>
  <c r="O92" i="14"/>
  <c r="W92" i="14"/>
  <c r="S77" i="14"/>
  <c r="Q78" i="14"/>
  <c r="W78" i="14" s="1"/>
  <c r="G83" i="14"/>
  <c r="X92" i="14"/>
  <c r="L77" i="14"/>
  <c r="U77" i="14" s="1"/>
  <c r="S84" i="14"/>
  <c r="V85" i="14"/>
  <c r="Y90" i="14"/>
  <c r="Y91" i="14"/>
  <c r="Y92" i="14"/>
  <c r="Z83" i="13"/>
  <c r="AA90" i="13"/>
  <c r="X85" i="13"/>
  <c r="AA92" i="13"/>
  <c r="U77" i="13"/>
  <c r="U78" i="13"/>
  <c r="AA91" i="13"/>
  <c r="S76" i="13"/>
  <c r="W76" i="13" s="1"/>
  <c r="L76" i="13"/>
  <c r="U76" i="13" s="1"/>
  <c r="G90" i="13"/>
  <c r="G91" i="13"/>
  <c r="G92" i="13"/>
  <c r="S77" i="13"/>
  <c r="W77" i="13" s="1"/>
  <c r="Q78" i="13"/>
  <c r="W78" i="13" s="1"/>
  <c r="G83" i="13"/>
  <c r="O83" i="13"/>
  <c r="X83" i="13" s="1"/>
  <c r="R84" i="13"/>
  <c r="U85" i="13"/>
  <c r="Z85" i="13" s="1"/>
  <c r="K69" i="13"/>
  <c r="L70" i="13"/>
  <c r="R70" i="13" s="1"/>
  <c r="M71" i="13"/>
  <c r="R71" i="13" s="1"/>
  <c r="R78" i="13"/>
  <c r="S84" i="13"/>
  <c r="V85" i="13"/>
  <c r="Y90" i="13"/>
  <c r="AC90" i="13" s="1"/>
  <c r="Y91" i="13"/>
  <c r="AC91" i="13" s="1"/>
  <c r="Y92" i="13"/>
  <c r="AC92" i="13" s="1"/>
  <c r="Q77" i="13"/>
  <c r="L69" i="13"/>
  <c r="M70" i="13"/>
  <c r="G76" i="13"/>
  <c r="T84" i="13"/>
  <c r="G85" i="13"/>
  <c r="M84" i="13"/>
  <c r="X84" i="13" s="1"/>
  <c r="N69" i="13"/>
  <c r="T69" i="13" s="1"/>
  <c r="P71" i="13"/>
  <c r="T71" i="13" s="1"/>
  <c r="G77" i="13"/>
  <c r="W77" i="14" l="1"/>
  <c r="AA92" i="14"/>
  <c r="Z84" i="13"/>
  <c r="R69" i="13"/>
  <c r="Z92" i="12" l="1"/>
  <c r="Z91" i="12"/>
  <c r="Z90" i="12"/>
  <c r="W85" i="12"/>
  <c r="W84" i="12"/>
  <c r="W83" i="12"/>
  <c r="T78" i="12"/>
  <c r="T77" i="12"/>
  <c r="T76" i="12"/>
  <c r="Q71" i="12"/>
  <c r="Q70" i="12"/>
  <c r="Q69" i="12"/>
  <c r="Y92" i="12"/>
  <c r="X92" i="12"/>
  <c r="W92" i="12"/>
  <c r="V92" i="12"/>
  <c r="Q92" i="12"/>
  <c r="P92" i="12"/>
  <c r="M92" i="12"/>
  <c r="S92" i="12" s="1"/>
  <c r="L92" i="12"/>
  <c r="R92" i="12" s="1"/>
  <c r="K92" i="12"/>
  <c r="J92" i="12"/>
  <c r="I92" i="12"/>
  <c r="U92" i="12" s="1"/>
  <c r="H92" i="12"/>
  <c r="T92" i="12" s="1"/>
  <c r="AC92" i="12" s="1"/>
  <c r="F92" i="12"/>
  <c r="Y91" i="12"/>
  <c r="X91" i="12"/>
  <c r="W91" i="12"/>
  <c r="V91" i="12"/>
  <c r="S91" i="12"/>
  <c r="Q91" i="12"/>
  <c r="P91" i="12"/>
  <c r="M91" i="12"/>
  <c r="L91" i="12"/>
  <c r="R91" i="12" s="1"/>
  <c r="K91" i="12"/>
  <c r="J91" i="12"/>
  <c r="I91" i="12"/>
  <c r="U91" i="12" s="1"/>
  <c r="H91" i="12"/>
  <c r="T91" i="12" s="1"/>
  <c r="F91" i="12"/>
  <c r="Y90" i="12"/>
  <c r="X90" i="12"/>
  <c r="W90" i="12"/>
  <c r="V90" i="12"/>
  <c r="S90" i="12"/>
  <c r="Q90" i="12"/>
  <c r="P90" i="12"/>
  <c r="M90" i="12"/>
  <c r="L90" i="12"/>
  <c r="R90" i="12" s="1"/>
  <c r="K90" i="12"/>
  <c r="J90" i="12"/>
  <c r="I90" i="12"/>
  <c r="U90" i="12" s="1"/>
  <c r="H90" i="12"/>
  <c r="T90" i="12" s="1"/>
  <c r="AC90" i="12" s="1"/>
  <c r="F90" i="12"/>
  <c r="V85" i="12"/>
  <c r="U85" i="12"/>
  <c r="T85" i="12"/>
  <c r="S85" i="12"/>
  <c r="N85" i="12"/>
  <c r="M85" i="12"/>
  <c r="L85" i="12"/>
  <c r="Q85" i="12" s="1"/>
  <c r="K85" i="12"/>
  <c r="P85" i="12" s="1"/>
  <c r="J85" i="12"/>
  <c r="O85" i="12" s="1"/>
  <c r="I85" i="12"/>
  <c r="H85" i="12"/>
  <c r="R85" i="12" s="1"/>
  <c r="Z85" i="12" s="1"/>
  <c r="F85" i="12"/>
  <c r="S84" i="12"/>
  <c r="R84" i="12"/>
  <c r="Q84" i="12"/>
  <c r="L84" i="12"/>
  <c r="V84" i="12" s="1"/>
  <c r="K84" i="12"/>
  <c r="U84" i="12" s="1"/>
  <c r="J84" i="12"/>
  <c r="O84" i="12" s="1"/>
  <c r="I84" i="12"/>
  <c r="N84" i="12" s="1"/>
  <c r="H84" i="12"/>
  <c r="G84" i="12" s="1"/>
  <c r="F84" i="12"/>
  <c r="V83" i="12"/>
  <c r="U83" i="12"/>
  <c r="P83" i="12"/>
  <c r="O83" i="12"/>
  <c r="N83" i="12"/>
  <c r="L83" i="12"/>
  <c r="Q83" i="12" s="1"/>
  <c r="K83" i="12"/>
  <c r="J83" i="12"/>
  <c r="T83" i="12" s="1"/>
  <c r="I83" i="12"/>
  <c r="S83" i="12" s="1"/>
  <c r="H83" i="12"/>
  <c r="R83" i="12" s="1"/>
  <c r="Z83" i="12" s="1"/>
  <c r="G83" i="12"/>
  <c r="F83" i="12"/>
  <c r="O78" i="12"/>
  <c r="K78" i="12"/>
  <c r="S78" i="12" s="1"/>
  <c r="J78" i="12"/>
  <c r="N78" i="12" s="1"/>
  <c r="I78" i="12"/>
  <c r="M78" i="12" s="1"/>
  <c r="H78" i="12"/>
  <c r="L78" i="12" s="1"/>
  <c r="F78" i="12"/>
  <c r="L77" i="12"/>
  <c r="U77" i="12" s="1"/>
  <c r="K77" i="12"/>
  <c r="O77" i="12" s="1"/>
  <c r="J77" i="12"/>
  <c r="N77" i="12" s="1"/>
  <c r="I77" i="12"/>
  <c r="M77" i="12" s="1"/>
  <c r="H77" i="12"/>
  <c r="P77" i="12" s="1"/>
  <c r="F77" i="12"/>
  <c r="N76" i="12"/>
  <c r="M76" i="12"/>
  <c r="L76" i="12"/>
  <c r="K76" i="12"/>
  <c r="O76" i="12" s="1"/>
  <c r="J76" i="12"/>
  <c r="R76" i="12" s="1"/>
  <c r="I76" i="12"/>
  <c r="Q76" i="12" s="1"/>
  <c r="H76" i="12"/>
  <c r="P76" i="12" s="1"/>
  <c r="F76" i="12"/>
  <c r="O71" i="12"/>
  <c r="L71" i="12"/>
  <c r="K71" i="12"/>
  <c r="J71" i="12"/>
  <c r="G71" i="12" s="1"/>
  <c r="I71" i="12"/>
  <c r="H71" i="12"/>
  <c r="N71" i="12" s="1"/>
  <c r="F71" i="12"/>
  <c r="N70" i="12"/>
  <c r="K70" i="12"/>
  <c r="J70" i="12"/>
  <c r="P70" i="12" s="1"/>
  <c r="I70" i="12"/>
  <c r="O70" i="12" s="1"/>
  <c r="H70" i="12"/>
  <c r="G70" i="12" s="1"/>
  <c r="F70" i="12"/>
  <c r="J69" i="12"/>
  <c r="M69" i="12" s="1"/>
  <c r="I69" i="12"/>
  <c r="O69" i="12" s="1"/>
  <c r="H69" i="12"/>
  <c r="G69" i="12" s="1"/>
  <c r="F69" i="12"/>
  <c r="AB92" i="11"/>
  <c r="AB91" i="11"/>
  <c r="AB90" i="11"/>
  <c r="Y85" i="11"/>
  <c r="Y84" i="11"/>
  <c r="Y83" i="11"/>
  <c r="V78" i="11"/>
  <c r="V77" i="11"/>
  <c r="V76" i="11"/>
  <c r="S71" i="11"/>
  <c r="S70" i="11"/>
  <c r="S69" i="11"/>
  <c r="Z92" i="11"/>
  <c r="Z91" i="11"/>
  <c r="Z90" i="11"/>
  <c r="W85" i="11"/>
  <c r="W84" i="11"/>
  <c r="W83" i="11"/>
  <c r="T77" i="11"/>
  <c r="T78" i="11"/>
  <c r="T76" i="11"/>
  <c r="Q71" i="11"/>
  <c r="Q70" i="11"/>
  <c r="Q69" i="11"/>
  <c r="M92" i="11"/>
  <c r="S92" i="11" s="1"/>
  <c r="L92" i="11"/>
  <c r="R92" i="11" s="1"/>
  <c r="K92" i="11"/>
  <c r="Q92" i="11" s="1"/>
  <c r="J92" i="11"/>
  <c r="P92" i="11" s="1"/>
  <c r="I92" i="11"/>
  <c r="U92" i="11" s="1"/>
  <c r="H92" i="11"/>
  <c r="T92" i="11" s="1"/>
  <c r="F92" i="11"/>
  <c r="M91" i="11"/>
  <c r="S91" i="11" s="1"/>
  <c r="L91" i="11"/>
  <c r="R91" i="11" s="1"/>
  <c r="K91" i="11"/>
  <c r="Q91" i="11" s="1"/>
  <c r="J91" i="11"/>
  <c r="P91" i="11" s="1"/>
  <c r="I91" i="11"/>
  <c r="U91" i="11" s="1"/>
  <c r="H91" i="11"/>
  <c r="T91" i="11" s="1"/>
  <c r="F91" i="11"/>
  <c r="M90" i="11"/>
  <c r="S90" i="11" s="1"/>
  <c r="L90" i="11"/>
  <c r="R90" i="11" s="1"/>
  <c r="K90" i="11"/>
  <c r="Q90" i="11" s="1"/>
  <c r="J90" i="11"/>
  <c r="P90" i="11" s="1"/>
  <c r="I90" i="11"/>
  <c r="U90" i="11" s="1"/>
  <c r="H90" i="11"/>
  <c r="T90" i="11" s="1"/>
  <c r="F90" i="11"/>
  <c r="V85" i="11"/>
  <c r="U85" i="11"/>
  <c r="Q85" i="11"/>
  <c r="P85" i="11"/>
  <c r="L85" i="11"/>
  <c r="K85" i="11"/>
  <c r="J85" i="11"/>
  <c r="O85" i="11" s="1"/>
  <c r="I85" i="11"/>
  <c r="N85" i="11" s="1"/>
  <c r="H85" i="11"/>
  <c r="R85" i="11" s="1"/>
  <c r="F85" i="11"/>
  <c r="V84" i="11"/>
  <c r="S84" i="11"/>
  <c r="R84" i="11"/>
  <c r="N84" i="11"/>
  <c r="M84" i="11"/>
  <c r="L84" i="11"/>
  <c r="Q84" i="11" s="1"/>
  <c r="K84" i="11"/>
  <c r="U84" i="11" s="1"/>
  <c r="J84" i="11"/>
  <c r="O84" i="11" s="1"/>
  <c r="I84" i="11"/>
  <c r="H84" i="11"/>
  <c r="F84" i="11"/>
  <c r="S83" i="11"/>
  <c r="L83" i="11"/>
  <c r="Q83" i="11" s="1"/>
  <c r="K83" i="11"/>
  <c r="P83" i="11" s="1"/>
  <c r="J83" i="11"/>
  <c r="T83" i="11" s="1"/>
  <c r="I83" i="11"/>
  <c r="N83" i="11" s="1"/>
  <c r="H83" i="11"/>
  <c r="R83" i="11" s="1"/>
  <c r="F83" i="11"/>
  <c r="M78" i="11"/>
  <c r="L78" i="11"/>
  <c r="K78" i="11"/>
  <c r="S78" i="11" s="1"/>
  <c r="J78" i="11"/>
  <c r="N78" i="11" s="1"/>
  <c r="I78" i="11"/>
  <c r="Q78" i="11" s="1"/>
  <c r="H78" i="11"/>
  <c r="P78" i="11" s="1"/>
  <c r="F78" i="11"/>
  <c r="O77" i="11"/>
  <c r="N77" i="11"/>
  <c r="M77" i="11"/>
  <c r="L77" i="11"/>
  <c r="U77" i="11" s="1"/>
  <c r="K77" i="11"/>
  <c r="S77" i="11" s="1"/>
  <c r="J77" i="11"/>
  <c r="R77" i="11" s="1"/>
  <c r="I77" i="11"/>
  <c r="Q77" i="11" s="1"/>
  <c r="H77" i="11"/>
  <c r="P77" i="11" s="1"/>
  <c r="W77" i="11" s="1"/>
  <c r="G77" i="11"/>
  <c r="F77" i="11"/>
  <c r="O76" i="11"/>
  <c r="N76" i="11"/>
  <c r="K76" i="11"/>
  <c r="S76" i="11" s="1"/>
  <c r="J76" i="11"/>
  <c r="R76" i="11" s="1"/>
  <c r="I76" i="11"/>
  <c r="Q76" i="11" s="1"/>
  <c r="H76" i="11"/>
  <c r="P76" i="11" s="1"/>
  <c r="F76" i="11"/>
  <c r="P71" i="11"/>
  <c r="O71" i="11"/>
  <c r="M71" i="11"/>
  <c r="L71" i="11"/>
  <c r="J71" i="11"/>
  <c r="I71" i="11"/>
  <c r="H71" i="11"/>
  <c r="G71" i="11" s="1"/>
  <c r="F71" i="11"/>
  <c r="P70" i="11"/>
  <c r="O70" i="11"/>
  <c r="N70" i="11"/>
  <c r="T70" i="11" s="1"/>
  <c r="M70" i="11"/>
  <c r="L70" i="11"/>
  <c r="K70" i="11"/>
  <c r="J70" i="11"/>
  <c r="I70" i="11"/>
  <c r="H70" i="11"/>
  <c r="G70" i="11"/>
  <c r="F70" i="11"/>
  <c r="O69" i="11"/>
  <c r="N69" i="11"/>
  <c r="M69" i="11"/>
  <c r="L69" i="11"/>
  <c r="K69" i="11"/>
  <c r="J69" i="11"/>
  <c r="G69" i="11" s="1"/>
  <c r="I69" i="11"/>
  <c r="H69" i="11"/>
  <c r="F69" i="11"/>
  <c r="F92" i="10"/>
  <c r="H92" i="10"/>
  <c r="T92" i="10" s="1"/>
  <c r="I92" i="10"/>
  <c r="O92" i="10" s="1"/>
  <c r="J92" i="10"/>
  <c r="P92" i="10" s="1"/>
  <c r="K92" i="10"/>
  <c r="W92" i="10" s="1"/>
  <c r="L92" i="10"/>
  <c r="X92" i="10" s="1"/>
  <c r="M92" i="10"/>
  <c r="Y92" i="10" s="1"/>
  <c r="N92" i="10"/>
  <c r="F91" i="10"/>
  <c r="H91" i="10"/>
  <c r="N91" i="10" s="1"/>
  <c r="I91" i="10"/>
  <c r="O91" i="10" s="1"/>
  <c r="J91" i="10"/>
  <c r="V91" i="10" s="1"/>
  <c r="K91" i="10"/>
  <c r="W91" i="10" s="1"/>
  <c r="L91" i="10"/>
  <c r="R91" i="10" s="1"/>
  <c r="M91" i="10"/>
  <c r="Y91" i="10" s="1"/>
  <c r="F90" i="10"/>
  <c r="H90" i="10"/>
  <c r="N90" i="10" s="1"/>
  <c r="I90" i="10"/>
  <c r="O90" i="10" s="1"/>
  <c r="J90" i="10"/>
  <c r="P90" i="10" s="1"/>
  <c r="K90" i="10"/>
  <c r="W90" i="10" s="1"/>
  <c r="L90" i="10"/>
  <c r="X90" i="10" s="1"/>
  <c r="M90" i="10"/>
  <c r="Y90" i="10" s="1"/>
  <c r="U78" i="12" l="1"/>
  <c r="U76" i="12"/>
  <c r="X85" i="12"/>
  <c r="W77" i="12"/>
  <c r="AC91" i="12"/>
  <c r="T70" i="12"/>
  <c r="P69" i="12"/>
  <c r="S76" i="12"/>
  <c r="W76" i="12" s="1"/>
  <c r="Q77" i="12"/>
  <c r="G78" i="12"/>
  <c r="M83" i="12"/>
  <c r="X83" i="12" s="1"/>
  <c r="P84" i="12"/>
  <c r="N90" i="12"/>
  <c r="AA90" i="12" s="1"/>
  <c r="N91" i="12"/>
  <c r="N92" i="12"/>
  <c r="R77" i="12"/>
  <c r="P78" i="12"/>
  <c r="G90" i="12"/>
  <c r="O90" i="12"/>
  <c r="G91" i="12"/>
  <c r="O91" i="12"/>
  <c r="G92" i="12"/>
  <c r="O92" i="12"/>
  <c r="S77" i="12"/>
  <c r="R78" i="12"/>
  <c r="L69" i="12"/>
  <c r="M70" i="12"/>
  <c r="G76" i="12"/>
  <c r="T84" i="12"/>
  <c r="Z84" i="12" s="1"/>
  <c r="G85" i="12"/>
  <c r="K69" i="12"/>
  <c r="L70" i="12"/>
  <c r="R70" i="12" s="1"/>
  <c r="M71" i="12"/>
  <c r="R71" i="12" s="1"/>
  <c r="M84" i="12"/>
  <c r="Q78" i="12"/>
  <c r="N69" i="12"/>
  <c r="T69" i="12" s="1"/>
  <c r="P71" i="12"/>
  <c r="T71" i="12" s="1"/>
  <c r="G77" i="12"/>
  <c r="W76" i="11"/>
  <c r="R70" i="11"/>
  <c r="R69" i="11"/>
  <c r="T69" i="11"/>
  <c r="P69" i="11"/>
  <c r="G78" i="11"/>
  <c r="O78" i="11"/>
  <c r="U78" i="11" s="1"/>
  <c r="M83" i="11"/>
  <c r="U83" i="11"/>
  <c r="Z83" i="11" s="1"/>
  <c r="P84" i="11"/>
  <c r="X84" i="11" s="1"/>
  <c r="S85" i="11"/>
  <c r="Z85" i="11" s="1"/>
  <c r="N90" i="11"/>
  <c r="V90" i="11"/>
  <c r="N91" i="11"/>
  <c r="V91" i="11"/>
  <c r="AC91" i="11" s="1"/>
  <c r="N92" i="11"/>
  <c r="AA92" i="11" s="1"/>
  <c r="V92" i="11"/>
  <c r="AC92" i="11" s="1"/>
  <c r="K71" i="11"/>
  <c r="R71" i="11" s="1"/>
  <c r="L76" i="11"/>
  <c r="U76" i="11" s="1"/>
  <c r="V83" i="11"/>
  <c r="T85" i="11"/>
  <c r="G90" i="11"/>
  <c r="O90" i="11"/>
  <c r="W90" i="11"/>
  <c r="AC90" i="11" s="1"/>
  <c r="G91" i="11"/>
  <c r="O91" i="11"/>
  <c r="W91" i="11"/>
  <c r="G92" i="11"/>
  <c r="O92" i="11"/>
  <c r="W92" i="11"/>
  <c r="M76" i="11"/>
  <c r="G83" i="11"/>
  <c r="O83" i="11"/>
  <c r="M85" i="11"/>
  <c r="X85" i="11" s="1"/>
  <c r="X90" i="11"/>
  <c r="X91" i="11"/>
  <c r="X92" i="11"/>
  <c r="R78" i="11"/>
  <c r="W78" i="11" s="1"/>
  <c r="Y90" i="11"/>
  <c r="Y91" i="11"/>
  <c r="Y92" i="11"/>
  <c r="N71" i="11"/>
  <c r="T71" i="11" s="1"/>
  <c r="G76" i="11"/>
  <c r="T84" i="11"/>
  <c r="Z84" i="11" s="1"/>
  <c r="G85" i="11"/>
  <c r="G84" i="11"/>
  <c r="V92" i="10"/>
  <c r="U92" i="10"/>
  <c r="AB92" i="10" s="1"/>
  <c r="AC92" i="10" s="1"/>
  <c r="U91" i="10"/>
  <c r="V90" i="10"/>
  <c r="G90" i="10"/>
  <c r="T91" i="10"/>
  <c r="U90" i="10"/>
  <c r="G92" i="10"/>
  <c r="T90" i="10"/>
  <c r="R92" i="10"/>
  <c r="Q92" i="10"/>
  <c r="S92" i="10"/>
  <c r="Q91" i="10"/>
  <c r="X91" i="10"/>
  <c r="G91" i="10"/>
  <c r="S91" i="10"/>
  <c r="P91" i="10"/>
  <c r="Q90" i="10"/>
  <c r="S90" i="10"/>
  <c r="R90" i="10"/>
  <c r="K85" i="10"/>
  <c r="U85" i="10" s="1"/>
  <c r="J78" i="10"/>
  <c r="R78" i="10" s="1"/>
  <c r="W78" i="12" l="1"/>
  <c r="X84" i="12"/>
  <c r="R69" i="12"/>
  <c r="AA92" i="12"/>
  <c r="AA91" i="12"/>
  <c r="X83" i="11"/>
  <c r="AA91" i="11"/>
  <c r="AA90" i="11"/>
  <c r="AB90" i="10"/>
  <c r="AC90" i="10" s="1"/>
  <c r="P85" i="10"/>
  <c r="N78" i="10"/>
  <c r="Z91" i="10"/>
  <c r="AA91" i="10" s="1"/>
  <c r="AB91" i="10"/>
  <c r="AC91" i="10" s="1"/>
  <c r="Z92" i="10"/>
  <c r="AA92" i="10" s="1"/>
  <c r="Z90" i="10"/>
  <c r="AA90" i="10" s="1"/>
  <c r="J71" i="10"/>
  <c r="P71" i="10" s="1"/>
  <c r="I71" i="10"/>
  <c r="L71" i="10" s="1"/>
  <c r="H71" i="10"/>
  <c r="F71" i="10"/>
  <c r="J70" i="10"/>
  <c r="P70" i="10" s="1"/>
  <c r="I70" i="10"/>
  <c r="O70" i="10" s="1"/>
  <c r="H70" i="10"/>
  <c r="F70" i="10"/>
  <c r="J69" i="10"/>
  <c r="P69" i="10" s="1"/>
  <c r="I69" i="10"/>
  <c r="L69" i="10" s="1"/>
  <c r="H69" i="10"/>
  <c r="F69" i="10"/>
  <c r="L85" i="10"/>
  <c r="Q85" i="10" s="1"/>
  <c r="J85" i="10"/>
  <c r="T85" i="10" s="1"/>
  <c r="I85" i="10"/>
  <c r="S85" i="10" s="1"/>
  <c r="H85" i="10"/>
  <c r="R85" i="10" s="1"/>
  <c r="F85" i="10"/>
  <c r="L84" i="10"/>
  <c r="V84" i="10" s="1"/>
  <c r="K84" i="10"/>
  <c r="J84" i="10"/>
  <c r="O84" i="10" s="1"/>
  <c r="I84" i="10"/>
  <c r="H84" i="10"/>
  <c r="R84" i="10" s="1"/>
  <c r="F84" i="10"/>
  <c r="L83" i="10"/>
  <c r="V83" i="10" s="1"/>
  <c r="K83" i="10"/>
  <c r="J83" i="10"/>
  <c r="O83" i="10" s="1"/>
  <c r="I83" i="10"/>
  <c r="H83" i="10"/>
  <c r="F83" i="10"/>
  <c r="K78" i="10"/>
  <c r="O78" i="10" s="1"/>
  <c r="I78" i="10"/>
  <c r="Q78" i="10" s="1"/>
  <c r="H78" i="10"/>
  <c r="P78" i="10" s="1"/>
  <c r="F78" i="10"/>
  <c r="K77" i="10"/>
  <c r="S77" i="10" s="1"/>
  <c r="J77" i="10"/>
  <c r="R77" i="10" s="1"/>
  <c r="I77" i="10"/>
  <c r="M77" i="10" s="1"/>
  <c r="H77" i="10"/>
  <c r="F77" i="10"/>
  <c r="K76" i="10"/>
  <c r="O76" i="10" s="1"/>
  <c r="J76" i="10"/>
  <c r="R76" i="10" s="1"/>
  <c r="I76" i="10"/>
  <c r="M76" i="10" s="1"/>
  <c r="H76" i="10"/>
  <c r="F76" i="10"/>
  <c r="G78" i="10" l="1"/>
  <c r="K70" i="10"/>
  <c r="G70" i="10"/>
  <c r="P77" i="10"/>
  <c r="G77" i="10"/>
  <c r="M83" i="10"/>
  <c r="G83" i="10"/>
  <c r="G85" i="10"/>
  <c r="L76" i="10"/>
  <c r="G76" i="10"/>
  <c r="K69" i="10"/>
  <c r="G69" i="10"/>
  <c r="K71" i="10"/>
  <c r="G71" i="10"/>
  <c r="Q84" i="10"/>
  <c r="L70" i="10"/>
  <c r="M71" i="10"/>
  <c r="M69" i="10"/>
  <c r="M70" i="10"/>
  <c r="O69" i="10"/>
  <c r="S78" i="10"/>
  <c r="V78" i="10" s="1"/>
  <c r="N69" i="10"/>
  <c r="T83" i="10"/>
  <c r="M84" i="10"/>
  <c r="T84" i="10"/>
  <c r="N71" i="10"/>
  <c r="N70" i="10"/>
  <c r="S70" i="10" s="1"/>
  <c r="O71" i="10"/>
  <c r="L77" i="10"/>
  <c r="N76" i="10"/>
  <c r="N77" i="10"/>
  <c r="L78" i="10"/>
  <c r="O77" i="10"/>
  <c r="M78" i="10"/>
  <c r="N85" i="10"/>
  <c r="O85" i="10"/>
  <c r="V85" i="10"/>
  <c r="Y85" i="10" s="1"/>
  <c r="R83" i="10"/>
  <c r="P76" i="10"/>
  <c r="Q76" i="10"/>
  <c r="S76" i="10"/>
  <c r="Q77" i="10"/>
  <c r="P84" i="10"/>
  <c r="U84" i="10"/>
  <c r="N83" i="10"/>
  <c r="S83" i="10"/>
  <c r="P83" i="10"/>
  <c r="U83" i="10"/>
  <c r="N84" i="10"/>
  <c r="G84" i="10"/>
  <c r="S84" i="10"/>
  <c r="M85" i="10"/>
  <c r="Q83" i="10"/>
  <c r="V77" i="10" l="1"/>
  <c r="W77" i="10" s="1"/>
  <c r="Q69" i="10"/>
  <c r="R69" i="10" s="1"/>
  <c r="Y84" i="10"/>
  <c r="T76" i="10"/>
  <c r="U76" i="10" s="1"/>
  <c r="T77" i="10"/>
  <c r="U77" i="10" s="1"/>
  <c r="Q71" i="10"/>
  <c r="R71" i="10" s="1"/>
  <c r="W85" i="10"/>
  <c r="X85" i="10" s="1"/>
  <c r="Q70" i="10"/>
  <c r="R70" i="10" s="1"/>
  <c r="T78" i="10"/>
  <c r="U78" i="10" s="1"/>
  <c r="V76" i="10"/>
  <c r="S71" i="10"/>
  <c r="W84" i="10"/>
  <c r="X84" i="10" s="1"/>
  <c r="Y83" i="10"/>
  <c r="S69" i="10"/>
  <c r="W83" i="10"/>
  <c r="X83" i="10" s="1"/>
  <c r="Z84" i="10"/>
  <c r="T70" i="10"/>
  <c r="Z85" i="10"/>
  <c r="W78" i="10"/>
  <c r="Z83" i="10" l="1"/>
  <c r="T69" i="10"/>
  <c r="T71" i="10"/>
  <c r="W76" i="10"/>
</calcChain>
</file>

<file path=xl/sharedStrings.xml><?xml version="1.0" encoding="utf-8"?>
<sst xmlns="http://schemas.openxmlformats.org/spreadsheetml/2006/main" count="1934" uniqueCount="323">
  <si>
    <t>Name</t>
  </si>
  <si>
    <t>TGT</t>
  </si>
  <si>
    <t>GTG</t>
  </si>
  <si>
    <t>CTT</t>
  </si>
  <si>
    <t>AAA</t>
  </si>
  <si>
    <t>GTT</t>
  </si>
  <si>
    <t>TAG</t>
  </si>
  <si>
    <t>GCC</t>
  </si>
  <si>
    <t>GCA</t>
  </si>
  <si>
    <t>TTG</t>
  </si>
  <si>
    <t>CCA</t>
  </si>
  <si>
    <t>GTA</t>
  </si>
  <si>
    <t>AGG</t>
  </si>
  <si>
    <t>GAG</t>
  </si>
  <si>
    <t>GAA</t>
  </si>
  <si>
    <t>ZF1</t>
  </si>
  <si>
    <t>ZF2</t>
  </si>
  <si>
    <t>ZF3</t>
  </si>
  <si>
    <t>ZF4</t>
  </si>
  <si>
    <t>ZF5</t>
  </si>
  <si>
    <t>TTT</t>
  </si>
  <si>
    <t>-</t>
  </si>
  <si>
    <t xml:space="preserve"> </t>
  </si>
  <si>
    <t>QRANLRA</t>
  </si>
  <si>
    <t>cagagagctaatctcagggcc</t>
  </si>
  <si>
    <t>TTC</t>
  </si>
  <si>
    <t>AAC</t>
  </si>
  <si>
    <t>DSGNLRV</t>
  </si>
  <si>
    <t>gattcagggaatctccgggtt</t>
  </si>
  <si>
    <t>TTA</t>
  </si>
  <si>
    <t>AAG</t>
  </si>
  <si>
    <t>RKDNLKN</t>
  </si>
  <si>
    <t>cgaaaagataatctgaagaat</t>
  </si>
  <si>
    <t>RKDALRG</t>
  </si>
  <si>
    <t>aggaaagatgcgcttagaggg</t>
  </si>
  <si>
    <t>AAT</t>
  </si>
  <si>
    <t>TTGNLTV</t>
  </si>
  <si>
    <t>accactggaaacctcacggtg</t>
  </si>
  <si>
    <t>TTGALTE</t>
  </si>
  <si>
    <t>actacaggggctctcactgaa</t>
  </si>
  <si>
    <t>ACA</t>
  </si>
  <si>
    <t>SPADLTR</t>
  </si>
  <si>
    <t>agtcctgcagatcttacccga</t>
  </si>
  <si>
    <t>CTC</t>
  </si>
  <si>
    <t>QRHHLVE</t>
  </si>
  <si>
    <t>cagcgacaccatttggtcgag</t>
  </si>
  <si>
    <t>ACC</t>
  </si>
  <si>
    <t>DKKDLTR</t>
  </si>
  <si>
    <t>gacaagaaggatctgacacga</t>
  </si>
  <si>
    <t>CTA</t>
  </si>
  <si>
    <t>QNSTLTE</t>
  </si>
  <si>
    <t>cagaattcaactctcaccgaa</t>
  </si>
  <si>
    <t>ACG</t>
  </si>
  <si>
    <t>RTDTLRD</t>
  </si>
  <si>
    <t>aggactgatacgctgcgcgat</t>
  </si>
  <si>
    <t>CTG</t>
  </si>
  <si>
    <t>RNDALTE</t>
  </si>
  <si>
    <t>cggaacgatgcacttaccgag</t>
  </si>
  <si>
    <t>ACT</t>
  </si>
  <si>
    <t>THLDLIR</t>
  </si>
  <si>
    <t>acccacctggacctcatcaga</t>
  </si>
  <si>
    <t>ATT</t>
  </si>
  <si>
    <t>HKNALQN</t>
  </si>
  <si>
    <t>cacaaaaatgccttgcaaaac</t>
  </si>
  <si>
    <t>AGA</t>
  </si>
  <si>
    <t>QLAHLRA</t>
  </si>
  <si>
    <t>caactcgctcatctgcgagca</t>
  </si>
  <si>
    <t>ATC</t>
  </si>
  <si>
    <t>RRSACRR</t>
  </si>
  <si>
    <t>cggagatcagcctgtcgacgc</t>
  </si>
  <si>
    <t>AGC</t>
  </si>
  <si>
    <t>ERSHLRE</t>
  </si>
  <si>
    <t>gaacgaagccacctgcgcgaa</t>
  </si>
  <si>
    <t>ATA</t>
  </si>
  <si>
    <t>QKSSLIA</t>
  </si>
  <si>
    <t>cagaaatcttctttgatagct</t>
  </si>
  <si>
    <t>RSDHLTN</t>
  </si>
  <si>
    <t>cgcagcgaccatttgactaac</t>
  </si>
  <si>
    <t>ATG</t>
  </si>
  <si>
    <t>RRDELNV</t>
  </si>
  <si>
    <t>aggcgggacgaactgaacgtg</t>
  </si>
  <si>
    <t>AGT</t>
  </si>
  <si>
    <t>HRTTLTN</t>
  </si>
  <si>
    <t>caccgaacgaccttgactaac</t>
  </si>
  <si>
    <t>TSGSLVR</t>
  </si>
  <si>
    <t>acaagcggctctctcgttaga</t>
  </si>
  <si>
    <t>GTC</t>
  </si>
  <si>
    <t>DPGALVR</t>
  </si>
  <si>
    <t>gacccaggggctttggttcgg</t>
  </si>
  <si>
    <t>QSSSLVR</t>
  </si>
  <si>
    <t>caatcttcctcacttgtgagg</t>
  </si>
  <si>
    <t>RSDELVR</t>
  </si>
  <si>
    <t>cggtcagatgagctggtacgc</t>
  </si>
  <si>
    <t>TCT</t>
  </si>
  <si>
    <t>RLRDIQF</t>
  </si>
  <si>
    <t>agactcagggatatacaattt</t>
  </si>
  <si>
    <t>CAA</t>
  </si>
  <si>
    <t>QSGNLTE</t>
  </si>
  <si>
    <t>caatctggcaatcttacagag</t>
  </si>
  <si>
    <t>TCC</t>
  </si>
  <si>
    <t>RSDERKR</t>
  </si>
  <si>
    <t>cggtcagacgagagaaagcga</t>
  </si>
  <si>
    <t>CAC</t>
  </si>
  <si>
    <t>SKKALTE</t>
  </si>
  <si>
    <t>tctaaaaaggcgctgacggag</t>
  </si>
  <si>
    <t>TCA</t>
  </si>
  <si>
    <t>RSDHLTT</t>
  </si>
  <si>
    <t>cgaagtgatcacttgacaacc</t>
  </si>
  <si>
    <t>CAG</t>
  </si>
  <si>
    <t>RADNLTE</t>
  </si>
  <si>
    <t>cgggcggataatctcactgag</t>
  </si>
  <si>
    <t>TCG</t>
  </si>
  <si>
    <t>RLRALDR</t>
  </si>
  <si>
    <t>cgcttgcgggcgctcgaccga</t>
  </si>
  <si>
    <t>CAT</t>
  </si>
  <si>
    <t>TSGNLTE</t>
  </si>
  <si>
    <t>acgagtggaaatcttacggaa</t>
  </si>
  <si>
    <t>CCT</t>
  </si>
  <si>
    <t>TKNSLTE</t>
  </si>
  <si>
    <t>acaaagaacagcctcaccgag</t>
  </si>
  <si>
    <t>TSHSLTE</t>
  </si>
  <si>
    <t>acgtcccacagtttgaccgaa</t>
  </si>
  <si>
    <t>CCC</t>
  </si>
  <si>
    <t>SKKHLAE</t>
  </si>
  <si>
    <t>agcaagaaacaccttgcagaa</t>
  </si>
  <si>
    <t>CCG</t>
  </si>
  <si>
    <t>RNDTLTE</t>
  </si>
  <si>
    <t>aggaatgatactcttaccgag</t>
  </si>
  <si>
    <t>CGA</t>
  </si>
  <si>
    <t>QSGHLTE</t>
  </si>
  <si>
    <t>cagtcagggcatctcacggag</t>
  </si>
  <si>
    <t>CGC</t>
  </si>
  <si>
    <t>HTGHLLE</t>
  </si>
  <si>
    <t>cacacaggccatttgttggag</t>
  </si>
  <si>
    <t>CGG</t>
  </si>
  <si>
    <t>RSDKLTE</t>
  </si>
  <si>
    <t>cggagtgataaactcaccgaa</t>
  </si>
  <si>
    <t>CGT</t>
  </si>
  <si>
    <t>SRRTCRA</t>
  </si>
  <si>
    <t>tcacgacgcacctgtagagcg</t>
  </si>
  <si>
    <t>GCT</t>
  </si>
  <si>
    <t>TSGELVR</t>
  </si>
  <si>
    <t>acgtctggggagttggttagg</t>
  </si>
  <si>
    <t>DCRDLAR</t>
  </si>
  <si>
    <t>gattgccgagatcttgctcgg</t>
  </si>
  <si>
    <t>QSGDLRR</t>
  </si>
  <si>
    <t>caaagcggggacttgagaagg</t>
  </si>
  <si>
    <t>GCG</t>
  </si>
  <si>
    <t>RSDDLVR</t>
  </si>
  <si>
    <t>cgctcagatgatctggttcgc</t>
  </si>
  <si>
    <t>TAT</t>
  </si>
  <si>
    <t>ARGNLRT</t>
  </si>
  <si>
    <t>gcacgcgggaacttgcggact</t>
  </si>
  <si>
    <t>QSSNLVR</t>
  </si>
  <si>
    <t>cagagtagtaacctggtgagg</t>
  </si>
  <si>
    <t>TAC</t>
  </si>
  <si>
    <t>SRGNLKS</t>
  </si>
  <si>
    <t>agcaggggtaacttgaaatcc</t>
  </si>
  <si>
    <t>GAC</t>
  </si>
  <si>
    <t>DPGNLVR</t>
  </si>
  <si>
    <t>gatcccgggaacctcgttaga</t>
  </si>
  <si>
    <t>TAA</t>
  </si>
  <si>
    <t>QASNLIS</t>
  </si>
  <si>
    <t>caagcctctaacttgattagc</t>
  </si>
  <si>
    <t>RSDNLVR</t>
  </si>
  <si>
    <t>cgctctgataacctggtcaga</t>
  </si>
  <si>
    <t>REDNLHT</t>
  </si>
  <si>
    <t>cgggaagacaaccttcatacg</t>
  </si>
  <si>
    <t>GAT</t>
  </si>
  <si>
    <t>TSGNLVR</t>
  </si>
  <si>
    <t>actagcgggaacctcgtccgg</t>
  </si>
  <si>
    <t>GGA</t>
  </si>
  <si>
    <t>QRAHLER</t>
  </si>
  <si>
    <t>caaagagcccatctggaaagg</t>
  </si>
  <si>
    <t>GGC</t>
  </si>
  <si>
    <t>DPGHLVR</t>
  </si>
  <si>
    <t>gatcccggacacttggttcga</t>
  </si>
  <si>
    <t>GGG</t>
  </si>
  <si>
    <t>RSDKLVR</t>
  </si>
  <si>
    <t>cgcagcgacaaactcgttaga</t>
  </si>
  <si>
    <t>GGT</t>
  </si>
  <si>
    <t>TSGHLVR</t>
  </si>
  <si>
    <t>acttcaggccatcttgtaaga</t>
  </si>
  <si>
    <t>TGC</t>
  </si>
  <si>
    <t>APKALGW</t>
  </si>
  <si>
    <t>gccccaaaagcactgggctgg</t>
  </si>
  <si>
    <t>TGA</t>
  </si>
  <si>
    <t>QAGHLAS</t>
  </si>
  <si>
    <t>caagcgggccacctcgccagc</t>
  </si>
  <si>
    <t>TGG</t>
  </si>
  <si>
    <t>cggagcgaccatctcactact</t>
  </si>
  <si>
    <t>ZF6</t>
  </si>
  <si>
    <t>QKWPRDS</t>
  </si>
  <si>
    <t>WRDSLLA</t>
  </si>
  <si>
    <t>tggcgcgactcccttctcgcg</t>
  </si>
  <si>
    <t>DNSYLPR</t>
  </si>
  <si>
    <t>cagaagtggcccagggattca</t>
  </si>
  <si>
    <t>gacaattcttacttgcccagg</t>
  </si>
  <si>
    <t>GGCGGGGTC</t>
  </si>
  <si>
    <t>GGGGTCGAA</t>
  </si>
  <si>
    <t>GGTGTTGAG</t>
  </si>
  <si>
    <t>GGCGGGGTCGAA</t>
  </si>
  <si>
    <t>GCCGTAGTCGGT</t>
  </si>
  <si>
    <t>GATGTAGAGGGT</t>
  </si>
  <si>
    <t>GTGGAGGCCGGAGCA</t>
  </si>
  <si>
    <t>GGCGGTGATGTAGAG</t>
  </si>
  <si>
    <t>GTAGGAGTTGAAGAT</t>
  </si>
  <si>
    <t>ACCATAGCTATTATCCTT</t>
  </si>
  <si>
    <t>GCATATCACTATGGAGAT</t>
  </si>
  <si>
    <t>AGGATAATAGCTATGGTT</t>
  </si>
  <si>
    <t>Target DNA sequence (5' to 3')</t>
  </si>
  <si>
    <t>ZF amino acid sequence</t>
  </si>
  <si>
    <t>ZF nucleotide sequence</t>
  </si>
  <si>
    <t>Duplicate ZF arrays?</t>
  </si>
  <si>
    <t>ZF Name</t>
  </si>
  <si>
    <t>Target sequence (5'-3')</t>
  </si>
  <si>
    <t>Length</t>
  </si>
  <si>
    <t>AA sequence</t>
  </si>
  <si>
    <t>Nucleotide sequence</t>
  </si>
  <si>
    <t>RB64-Nd1</t>
  </si>
  <si>
    <t>RT65-Nd1</t>
  </si>
  <si>
    <t>RB68-Mt-tk</t>
  </si>
  <si>
    <t>G36-V3</t>
  </si>
  <si>
    <t>G31-V3</t>
  </si>
  <si>
    <t>G30-V3</t>
  </si>
  <si>
    <t>G40-V3</t>
  </si>
  <si>
    <t>G41-V4</t>
  </si>
  <si>
    <t>G44-V1</t>
  </si>
  <si>
    <t>G55-V1</t>
  </si>
  <si>
    <t>G54-V2</t>
  </si>
  <si>
    <t>G54-V4</t>
  </si>
  <si>
    <t>3ZF arrays, canonical ZF scaffold</t>
  </si>
  <si>
    <t>4ZF arrays, canonical ZF scaffold</t>
  </si>
  <si>
    <t>5ZF arrays, canonical ZF scaffold</t>
  </si>
  <si>
    <t>6ZF arrays, canonical ZF scaffold</t>
  </si>
  <si>
    <t>3ZF arrays, ZF scaffold X1</t>
  </si>
  <si>
    <t>4ZF arrays, ZF scaffold X1</t>
  </si>
  <si>
    <t>5ZF arrays, ZF scaffold X1</t>
  </si>
  <si>
    <t>6ZF arrays, ZF scaffold X1</t>
  </si>
  <si>
    <t>3ZF arrays, ZF scaffold AGKS</t>
  </si>
  <si>
    <t>4ZF arrays, ZF scaffold AGKS</t>
  </si>
  <si>
    <t>5ZF arrays, ZF scaffold AGKS</t>
  </si>
  <si>
    <t>6ZF arrays, ZF scaffold AGKS</t>
  </si>
  <si>
    <t>3ZF arrays, ZF scaffold V20</t>
  </si>
  <si>
    <t>4ZF arrays, ZF scaffold V20</t>
  </si>
  <si>
    <t>5ZF arrays, ZF scaffold V20</t>
  </si>
  <si>
    <t>6ZF arrays, ZF scaffold V20</t>
  </si>
  <si>
    <t>3ZF arrays, ZF scaffold V2</t>
  </si>
  <si>
    <t>4ZF arrays, ZF scaffold V2</t>
  </si>
  <si>
    <t>5ZF arrays, ZF scaffold V2</t>
  </si>
  <si>
    <t>6ZF arrays, ZF scaffold V2</t>
  </si>
  <si>
    <t>When designing ZF arrays using Supplementary Table 3 Sheets 1-5, Column G (Duplicate ZF arrays?) checks whether any individual ZF module is repeated within a ZF array</t>
  </si>
  <si>
    <t>A value of TRUE indicates that one or more ZF modules are repeated within the ZF array</t>
  </si>
  <si>
    <t>A value of FALSE indicates that no ZF modules are repeated within the ZF array</t>
  </si>
  <si>
    <t>For example, in the 6ZF array RB68-Mt-tk, both ZF3 and ZF5 target TAT and therefore share amino acid sequence ARGNLRT. The nucleotide sequence for ZF5 should be manually recoded from gcacgcgggaacttgcggact to gctagaggaaatctcagaaca (for example), in order to avoid repetitive sequences</t>
  </si>
  <si>
    <t>For example, in the 6ZF array RB64-Nd1, both ZF4 and ZF5 target ATA and therefore share amino acid sequence QKSSLIA. The nucleotide sequence for ZF5 should be manually recoded from cagaaatcttctttgatagct to caaaagagcagtctcattgcc (for example), in order to avoid repetitive sequences</t>
  </si>
  <si>
    <t>If any ZF module is repeated (TRUE), users should manually recode the nucleotide sequence corresponding to the repeated ZF array(s) in order to avoid repetitive sequences which may hinder synthetic DNA synthesis and/or cloning</t>
  </si>
  <si>
    <t>CATACCAAGATACACCTGCGGggatccGGCGGAGGAGGTTCTggcggttctggaggaagtGGCAGCTACGCCCTGGGTCCGT</t>
  </si>
  <si>
    <t>CATACCAAGATACACCTGCGGggatccGGCGGAGGAGGTTCTggcggttctggaggaagtGCCATTCCAGTGAAGCGCGGC</t>
  </si>
  <si>
    <t>CAGTTCCTCCAGCTTTTTCTGAAGtgatccCTTTTCGGTGTCGTGAATGGTGAGCGTGCCGAACTTTTT</t>
  </si>
  <si>
    <t>BSDSTR</t>
  </si>
  <si>
    <t>ggcagcaattcacgaatcccaactgccgtcggctgtccatcac</t>
  </si>
  <si>
    <t>BSDSTF</t>
  </si>
  <si>
    <t>gggattcgtgaattgctgccctctggttatgtgtgggagggctaa</t>
  </si>
  <si>
    <t>cccctgacgagcatcacaaaaatcgacgctcaagtcagaggtggcg</t>
  </si>
  <si>
    <t>tttgtgatgctcgtcaggggggcggagcctatggaaaaacgccagcaacg</t>
  </si>
  <si>
    <t>AGAACCTCCTCCGCCggatccACCTTtCGGCGGCACCACGGTCATTTTCGCGTTTTC</t>
  </si>
  <si>
    <t>AGAACCTCCTCCGCCggatccGCAACCGCCTTTGGTCGGGCTCTTCGGGCTGTTGCTGTTACCGaTAAACACTTTGGT</t>
  </si>
  <si>
    <t>NtermDddANR</t>
  </si>
  <si>
    <t>NtermDddACR</t>
  </si>
  <si>
    <t>CtermDddANF &amp; BSDSTR</t>
  </si>
  <si>
    <t>CtermDddACF &amp; BSDSTR</t>
  </si>
  <si>
    <t>CtermDddANF</t>
  </si>
  <si>
    <t>CtermDddACF</t>
  </si>
  <si>
    <t>IntNES2R</t>
  </si>
  <si>
    <t>BSDSTF &amp; IntNES2R</t>
  </si>
  <si>
    <t>LinkUGIF</t>
  </si>
  <si>
    <t>CATACCAAGATACACCTGCGGagcggaggatccggaggatctggaggcagcACTAATCTGAGCGA</t>
  </si>
  <si>
    <t>LinkUGIF &amp; BSDSTR</t>
  </si>
  <si>
    <t>BSDSTF &amp; NtermDddANR</t>
  </si>
  <si>
    <t>BSDSTF &amp; NtermDddACR</t>
  </si>
  <si>
    <t>LinkUGIF_V2</t>
  </si>
  <si>
    <t>CATAtgAAGATACACCTGCGGagcggaggatccggaggatctggaggcagcACTAATCTGAGCGA</t>
  </si>
  <si>
    <t>*for ZF scaffold V2, replace LinkUGIF with LinkUGIF_V2</t>
  </si>
  <si>
    <t>CATAtgAAGATACACCTGCGGggatccGGCGGAGGAGGTTCTggcggttctggaggaagtGGCAGCTACGCCCTGGGTCCGT</t>
  </si>
  <si>
    <t>CATAtgAAGATACACCTGCGGggatccGGCGGAGGAGGTTCTggcggttctggaggaagtGCCATTCCAGTGAAGCGCGGC</t>
  </si>
  <si>
    <t>CtermDddANF_V2</t>
  </si>
  <si>
    <t>CtermDddACF_V2</t>
  </si>
  <si>
    <t>CTTCAGAAAAAGCTGGAGGAACTGGAGTTGGACGCCGCT</t>
  </si>
  <si>
    <t>Mitochondrial C-terminal ZF-DdCBE architectures</t>
  </si>
  <si>
    <t>Mitochondrial N-terminal ZF-DdCBE architectures</t>
  </si>
  <si>
    <t>GGATCCGGCGGAGGAGGTTCTGGCGGTTCTGGAGGAAGT</t>
  </si>
  <si>
    <t>Add to 5'-end of ZF array nucleotide sequence:</t>
  </si>
  <si>
    <t>Add to 3'-end of ZF array nucleotide sequence:</t>
  </si>
  <si>
    <t>Therefore when ordering synthetic DNA encoding designed ZF arrays, we added sequences to the 5'-end and 3'-end of the ZF array nucleotide sequence to provide these Gibson homology arms for cloning</t>
  </si>
  <si>
    <t>README: ZF array design</t>
  </si>
  <si>
    <t>README: Ordering ZF arrays as synthetic DNA (for example IDT eblocks or gblocks)</t>
  </si>
  <si>
    <t>Nuclear C-terminal ZF-DdCBE architectures</t>
  </si>
  <si>
    <t>Nuclear N-terminal ZF-DdCBE architectures</t>
  </si>
  <si>
    <t>GAGACCCAAGCTGGCTAGCACCATGAAACGGACAGCCGACGGAAGCGAGTTCGAGTCACCAAAGAAGAAGCGGAAAGTCAGCGGATCTCCTGCAGCTAAGAGAGTGAAGCTGGACTCTGGTTCAAAGAGAACTGCTGATGGTTCTGAATTTGAATCTCCTAAAAAAAAAAGAAAGGTTTCAGGCAGCCCAGCTGCAAAAAGGGTTAAATTGGATAGTGGGTCCGCCGCT</t>
  </si>
  <si>
    <t>For cloning plasmids encoding ZF-DdCBEs, we used the Gibson assembly method using NEBuilder HiFi DNA Assembly Master Mix (New England Biolabs), which works best with Gibson homology arms 20-30 nucleotides in length</t>
  </si>
  <si>
    <r>
      <t>Mitochondrial C-terminal ZF-DdCBEs, DddA</t>
    </r>
    <r>
      <rPr>
        <u/>
        <vertAlign val="superscript"/>
        <sz val="12"/>
        <color theme="1"/>
        <rFont val="Calibri (Body)"/>
      </rPr>
      <t>N</t>
    </r>
    <r>
      <rPr>
        <u/>
        <sz val="12"/>
        <color theme="1"/>
        <rFont val="Calibri"/>
        <family val="2"/>
        <scheme val="minor"/>
      </rPr>
      <t xml:space="preserve"> fusion</t>
    </r>
  </si>
  <si>
    <t>PCR1:</t>
  </si>
  <si>
    <t>PCR2:</t>
  </si>
  <si>
    <r>
      <t>Mitochondrial C-terminal ZF-DdCBEs, DddA</t>
    </r>
    <r>
      <rPr>
        <u/>
        <vertAlign val="superscript"/>
        <sz val="12"/>
        <color theme="1"/>
        <rFont val="Calibri (Body)"/>
      </rPr>
      <t>C</t>
    </r>
    <r>
      <rPr>
        <u/>
        <sz val="12"/>
        <color theme="1"/>
        <rFont val="Calibri"/>
        <family val="2"/>
        <scheme val="minor"/>
      </rPr>
      <t xml:space="preserve"> fusion</t>
    </r>
  </si>
  <si>
    <r>
      <t>Mitochondrial N-terminal ZF-DdCBEs, DddA</t>
    </r>
    <r>
      <rPr>
        <u/>
        <vertAlign val="superscript"/>
        <sz val="12"/>
        <color theme="1"/>
        <rFont val="Calibri (Body)"/>
      </rPr>
      <t>N</t>
    </r>
    <r>
      <rPr>
        <u/>
        <sz val="12"/>
        <color theme="1"/>
        <rFont val="Calibri"/>
        <family val="2"/>
        <scheme val="minor"/>
      </rPr>
      <t xml:space="preserve"> fusion</t>
    </r>
  </si>
  <si>
    <r>
      <t>Mitochondrial N-terminal ZF-DdCBEs, DddA</t>
    </r>
    <r>
      <rPr>
        <u/>
        <vertAlign val="superscript"/>
        <sz val="12"/>
        <color theme="1"/>
        <rFont val="Calibri (Body)"/>
      </rPr>
      <t>C</t>
    </r>
    <r>
      <rPr>
        <u/>
        <sz val="12"/>
        <color theme="1"/>
        <rFont val="Calibri"/>
        <family val="2"/>
        <scheme val="minor"/>
      </rPr>
      <t xml:space="preserve"> fusion</t>
    </r>
  </si>
  <si>
    <r>
      <t>Nuclear C-terminal ZF-DdCBEs, DddA</t>
    </r>
    <r>
      <rPr>
        <u/>
        <vertAlign val="superscript"/>
        <sz val="12"/>
        <color theme="1"/>
        <rFont val="Calibri (Body)"/>
      </rPr>
      <t>N</t>
    </r>
    <r>
      <rPr>
        <u/>
        <sz val="12"/>
        <color theme="1"/>
        <rFont val="Calibri"/>
        <family val="2"/>
        <scheme val="minor"/>
      </rPr>
      <t xml:space="preserve"> fusion</t>
    </r>
  </si>
  <si>
    <r>
      <t>Nuclear C-terminal ZF-DdCBEs, DddA</t>
    </r>
    <r>
      <rPr>
        <u/>
        <vertAlign val="superscript"/>
        <sz val="12"/>
        <color theme="1"/>
        <rFont val="Calibri (Body)"/>
      </rPr>
      <t>C</t>
    </r>
    <r>
      <rPr>
        <u/>
        <sz val="12"/>
        <color theme="1"/>
        <rFont val="Calibri"/>
        <family val="2"/>
        <scheme val="minor"/>
      </rPr>
      <t xml:space="preserve"> fusion</t>
    </r>
  </si>
  <si>
    <r>
      <t>Nuclear N-terminal ZF-DdCBEs, DddA</t>
    </r>
    <r>
      <rPr>
        <u/>
        <vertAlign val="superscript"/>
        <sz val="12"/>
        <color theme="1"/>
        <rFont val="Calibri (Body)"/>
      </rPr>
      <t>N</t>
    </r>
    <r>
      <rPr>
        <u/>
        <sz val="12"/>
        <color theme="1"/>
        <rFont val="Calibri"/>
        <family val="2"/>
        <scheme val="minor"/>
      </rPr>
      <t xml:space="preserve"> fusion</t>
    </r>
  </si>
  <si>
    <r>
      <t>Nuclear N-terminal ZF-DdCBEs, DddA</t>
    </r>
    <r>
      <rPr>
        <u/>
        <vertAlign val="superscript"/>
        <sz val="12"/>
        <color theme="1"/>
        <rFont val="Calibri (Body)"/>
      </rPr>
      <t>C</t>
    </r>
    <r>
      <rPr>
        <u/>
        <sz val="12"/>
        <color theme="1"/>
        <rFont val="Calibri"/>
        <family val="2"/>
        <scheme val="minor"/>
      </rPr>
      <t xml:space="preserve"> fusion</t>
    </r>
  </si>
  <si>
    <t>pBoriF</t>
  </si>
  <si>
    <t>pBoriR</t>
  </si>
  <si>
    <t>pBoriF &amp; CMVSR</t>
  </si>
  <si>
    <t>CMVSR</t>
  </si>
  <si>
    <t>CtermDddACF &amp; pBoriR</t>
  </si>
  <si>
    <t>CtermDddANF &amp; pBoriR</t>
  </si>
  <si>
    <t>README: PCR primer sequences</t>
  </si>
  <si>
    <t>README: PCR primer setups for cloning plasmids encoding ZF-DdCBEs</t>
  </si>
  <si>
    <t>For cloning plasmids encoding ZF-DdCBEs, we used a three-piece Gibson assembly = PCR1 + PCR2 + Synthetic DNA encoding ZF array</t>
  </si>
  <si>
    <t>CATggtgctagccagcttgggtctccctatagtgagtcgtattaatttc</t>
  </si>
  <si>
    <t>*for ZF scaffold V2, replace CtermDddANF with CtermDddANF_V2</t>
  </si>
  <si>
    <t>*for ZF scaffold V2, replace CtermDddACF with CtermDddACF_V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2"/>
      <color theme="1"/>
      <name val="Calibri"/>
      <family val="2"/>
      <scheme val="minor"/>
    </font>
    <font>
      <b/>
      <sz val="12"/>
      <color theme="1"/>
      <name val="Calibri"/>
      <family val="2"/>
      <scheme val="minor"/>
    </font>
    <font>
      <sz val="12"/>
      <color theme="0" tint="-0.249977111117893"/>
      <name val="Calibri"/>
      <family val="2"/>
      <scheme val="minor"/>
    </font>
    <font>
      <u/>
      <sz val="12"/>
      <color theme="1"/>
      <name val="Calibri"/>
      <family val="2"/>
      <scheme val="minor"/>
    </font>
    <font>
      <u/>
      <vertAlign val="superscript"/>
      <sz val="12"/>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2" fontId="0" fillId="0" borderId="0" xfId="0" applyNumberFormat="1"/>
    <xf numFmtId="0" fontId="0" fillId="0" borderId="0" xfId="0" applyAlignment="1">
      <alignment horizontal="left"/>
    </xf>
    <xf numFmtId="0" fontId="1" fillId="0" borderId="0" xfId="0" applyFont="1"/>
    <xf numFmtId="2" fontId="1" fillId="0" borderId="0" xfId="0" applyNumberFormat="1" applyFont="1"/>
    <xf numFmtId="1" fontId="0" fillId="0" borderId="0" xfId="0" applyNumberFormat="1"/>
    <xf numFmtId="0" fontId="0" fillId="0" borderId="0" xfId="0" applyAlignment="1">
      <alignment horizontal="right"/>
    </xf>
    <xf numFmtId="0" fontId="2" fillId="0" borderId="0" xfId="0" applyFont="1"/>
    <xf numFmtId="0" fontId="0" fillId="0" borderId="0" xfId="0" applyAlignment="1">
      <alignment horizontal="center"/>
    </xf>
    <xf numFmtId="0" fontId="1" fillId="0" borderId="0" xfId="0" applyFont="1" applyAlignment="1">
      <alignment horizontal="left"/>
    </xf>
    <xf numFmtId="164" fontId="0" fillId="0" borderId="0" xfId="0" applyNumberForma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9</xdr:col>
      <xdr:colOff>342900</xdr:colOff>
      <xdr:row>29</xdr:row>
      <xdr:rowOff>57025</xdr:rowOff>
    </xdr:to>
    <xdr:pic>
      <xdr:nvPicPr>
        <xdr:cNvPr id="3" name="Picture 2">
          <a:extLst>
            <a:ext uri="{FF2B5EF4-FFF2-40B4-BE49-F238E27FC236}">
              <a16:creationId xmlns:a16="http://schemas.microsoft.com/office/drawing/2014/main" id="{9B140441-C6FD-3857-5EB4-640CC9C0CF9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7772400" cy="59498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C4035-98CD-BE49-91E1-0326A4FDE91B}">
  <dimension ref="A2:AC92"/>
  <sheetViews>
    <sheetView tabSelected="1" topLeftCell="A61" zoomScale="106" zoomScaleNormal="106" workbookViewId="0">
      <selection activeCell="D67" sqref="D67"/>
    </sheetView>
  </sheetViews>
  <sheetFormatPr baseColWidth="10" defaultRowHeight="16" x14ac:dyDescent="0.2"/>
  <cols>
    <col min="1" max="1" width="27" bestFit="1" customWidth="1"/>
    <col min="2" max="2" width="21" bestFit="1" customWidth="1"/>
    <col min="3" max="3" width="21.5" bestFit="1" customWidth="1"/>
    <col min="5" max="5" width="21.6640625" bestFit="1" customWidth="1"/>
    <col min="7" max="7" width="18.33203125" bestFit="1" customWidth="1"/>
  </cols>
  <sheetData>
    <row r="2" spans="1:4" x14ac:dyDescent="0.2">
      <c r="A2" s="3" t="s">
        <v>210</v>
      </c>
      <c r="B2" s="3" t="s">
        <v>211</v>
      </c>
      <c r="C2" s="3" t="s">
        <v>212</v>
      </c>
    </row>
    <row r="3" spans="1:4" x14ac:dyDescent="0.2">
      <c r="A3" t="s">
        <v>4</v>
      </c>
      <c r="B3" t="s">
        <v>23</v>
      </c>
      <c r="C3" t="s">
        <v>24</v>
      </c>
      <c r="D3" t="s">
        <v>22</v>
      </c>
    </row>
    <row r="4" spans="1:4" x14ac:dyDescent="0.2">
      <c r="A4" t="s">
        <v>26</v>
      </c>
      <c r="B4" t="s">
        <v>27</v>
      </c>
      <c r="C4" t="s">
        <v>28</v>
      </c>
      <c r="D4" t="s">
        <v>22</v>
      </c>
    </row>
    <row r="5" spans="1:4" x14ac:dyDescent="0.2">
      <c r="A5" t="s">
        <v>30</v>
      </c>
      <c r="B5" t="s">
        <v>31</v>
      </c>
      <c r="C5" t="s">
        <v>32</v>
      </c>
      <c r="D5" t="s">
        <v>22</v>
      </c>
    </row>
    <row r="6" spans="1:4" x14ac:dyDescent="0.2">
      <c r="A6" t="s">
        <v>35</v>
      </c>
      <c r="B6" t="s">
        <v>36</v>
      </c>
      <c r="C6" t="s">
        <v>37</v>
      </c>
      <c r="D6" t="s">
        <v>22</v>
      </c>
    </row>
    <row r="7" spans="1:4" x14ac:dyDescent="0.2">
      <c r="A7" t="s">
        <v>40</v>
      </c>
      <c r="B7" t="s">
        <v>41</v>
      </c>
      <c r="C7" t="s">
        <v>42</v>
      </c>
      <c r="D7" t="s">
        <v>22</v>
      </c>
    </row>
    <row r="8" spans="1:4" x14ac:dyDescent="0.2">
      <c r="A8" t="s">
        <v>46</v>
      </c>
      <c r="B8" t="s">
        <v>47</v>
      </c>
      <c r="C8" t="s">
        <v>48</v>
      </c>
      <c r="D8" t="s">
        <v>22</v>
      </c>
    </row>
    <row r="9" spans="1:4" x14ac:dyDescent="0.2">
      <c r="A9" t="s">
        <v>52</v>
      </c>
      <c r="B9" t="s">
        <v>53</v>
      </c>
      <c r="C9" t="s">
        <v>54</v>
      </c>
      <c r="D9" t="s">
        <v>22</v>
      </c>
    </row>
    <row r="10" spans="1:4" x14ac:dyDescent="0.2">
      <c r="A10" t="s">
        <v>58</v>
      </c>
      <c r="B10" t="s">
        <v>59</v>
      </c>
      <c r="C10" t="s">
        <v>60</v>
      </c>
      <c r="D10" t="s">
        <v>22</v>
      </c>
    </row>
    <row r="11" spans="1:4" x14ac:dyDescent="0.2">
      <c r="A11" t="s">
        <v>64</v>
      </c>
      <c r="B11" t="s">
        <v>65</v>
      </c>
      <c r="C11" t="s">
        <v>66</v>
      </c>
      <c r="D11" t="s">
        <v>22</v>
      </c>
    </row>
    <row r="12" spans="1:4" x14ac:dyDescent="0.2">
      <c r="A12" t="s">
        <v>70</v>
      </c>
      <c r="B12" t="s">
        <v>71</v>
      </c>
      <c r="C12" t="s">
        <v>72</v>
      </c>
      <c r="D12" t="s">
        <v>22</v>
      </c>
    </row>
    <row r="13" spans="1:4" x14ac:dyDescent="0.2">
      <c r="A13" t="s">
        <v>12</v>
      </c>
      <c r="B13" t="s">
        <v>76</v>
      </c>
      <c r="C13" t="s">
        <v>77</v>
      </c>
      <c r="D13" t="s">
        <v>22</v>
      </c>
    </row>
    <row r="14" spans="1:4" x14ac:dyDescent="0.2">
      <c r="A14" t="s">
        <v>81</v>
      </c>
      <c r="B14" t="s">
        <v>82</v>
      </c>
      <c r="C14" t="s">
        <v>83</v>
      </c>
      <c r="D14" t="s">
        <v>22</v>
      </c>
    </row>
    <row r="15" spans="1:4" x14ac:dyDescent="0.2">
      <c r="A15" t="s">
        <v>73</v>
      </c>
      <c r="B15" t="s">
        <v>74</v>
      </c>
      <c r="C15" t="s">
        <v>75</v>
      </c>
      <c r="D15" t="s">
        <v>22</v>
      </c>
    </row>
    <row r="16" spans="1:4" x14ac:dyDescent="0.2">
      <c r="A16" t="s">
        <v>67</v>
      </c>
      <c r="B16" t="s">
        <v>68</v>
      </c>
      <c r="C16" t="s">
        <v>69</v>
      </c>
      <c r="D16" t="s">
        <v>22</v>
      </c>
    </row>
    <row r="17" spans="1:24" x14ac:dyDescent="0.2">
      <c r="A17" t="s">
        <v>78</v>
      </c>
      <c r="B17" t="s">
        <v>79</v>
      </c>
      <c r="C17" t="s">
        <v>80</v>
      </c>
      <c r="D17" t="s">
        <v>22</v>
      </c>
      <c r="X17" s="3"/>
    </row>
    <row r="18" spans="1:24" x14ac:dyDescent="0.2">
      <c r="A18" t="s">
        <v>61</v>
      </c>
      <c r="B18" t="s">
        <v>62</v>
      </c>
      <c r="C18" t="s">
        <v>63</v>
      </c>
      <c r="D18" t="s">
        <v>22</v>
      </c>
    </row>
    <row r="19" spans="1:24" x14ac:dyDescent="0.2">
      <c r="A19" t="s">
        <v>96</v>
      </c>
      <c r="B19" t="s">
        <v>97</v>
      </c>
      <c r="C19" t="s">
        <v>98</v>
      </c>
      <c r="D19" t="s">
        <v>22</v>
      </c>
    </row>
    <row r="20" spans="1:24" x14ac:dyDescent="0.2">
      <c r="A20" t="s">
        <v>102</v>
      </c>
      <c r="B20" t="s">
        <v>103</v>
      </c>
      <c r="C20" t="s">
        <v>104</v>
      </c>
      <c r="D20" t="s">
        <v>22</v>
      </c>
    </row>
    <row r="21" spans="1:24" x14ac:dyDescent="0.2">
      <c r="A21" t="s">
        <v>108</v>
      </c>
      <c r="B21" t="s">
        <v>109</v>
      </c>
      <c r="C21" t="s">
        <v>110</v>
      </c>
      <c r="D21" t="s">
        <v>22</v>
      </c>
    </row>
    <row r="22" spans="1:24" x14ac:dyDescent="0.2">
      <c r="A22" t="s">
        <v>114</v>
      </c>
      <c r="B22" t="s">
        <v>115</v>
      </c>
      <c r="C22" t="s">
        <v>116</v>
      </c>
      <c r="D22" t="s">
        <v>22</v>
      </c>
    </row>
    <row r="23" spans="1:24" x14ac:dyDescent="0.2">
      <c r="A23" t="s">
        <v>10</v>
      </c>
      <c r="B23" t="s">
        <v>120</v>
      </c>
      <c r="C23" t="s">
        <v>121</v>
      </c>
      <c r="D23" t="s">
        <v>22</v>
      </c>
    </row>
    <row r="24" spans="1:24" x14ac:dyDescent="0.2">
      <c r="A24" t="s">
        <v>122</v>
      </c>
      <c r="B24" t="s">
        <v>123</v>
      </c>
      <c r="C24" t="s">
        <v>124</v>
      </c>
      <c r="D24" t="s">
        <v>22</v>
      </c>
    </row>
    <row r="25" spans="1:24" x14ac:dyDescent="0.2">
      <c r="A25" t="s">
        <v>125</v>
      </c>
      <c r="B25" t="s">
        <v>126</v>
      </c>
      <c r="C25" t="s">
        <v>127</v>
      </c>
      <c r="D25" t="s">
        <v>22</v>
      </c>
    </row>
    <row r="26" spans="1:24" x14ac:dyDescent="0.2">
      <c r="A26" t="s">
        <v>117</v>
      </c>
      <c r="B26" t="s">
        <v>118</v>
      </c>
      <c r="C26" t="s">
        <v>119</v>
      </c>
      <c r="D26" t="s">
        <v>22</v>
      </c>
    </row>
    <row r="27" spans="1:24" x14ac:dyDescent="0.2">
      <c r="A27" t="s">
        <v>128</v>
      </c>
      <c r="B27" t="s">
        <v>129</v>
      </c>
      <c r="C27" t="s">
        <v>130</v>
      </c>
      <c r="D27" t="s">
        <v>22</v>
      </c>
    </row>
    <row r="28" spans="1:24" x14ac:dyDescent="0.2">
      <c r="A28" t="s">
        <v>131</v>
      </c>
      <c r="B28" t="s">
        <v>132</v>
      </c>
      <c r="C28" t="s">
        <v>133</v>
      </c>
      <c r="D28" t="s">
        <v>22</v>
      </c>
    </row>
    <row r="29" spans="1:24" x14ac:dyDescent="0.2">
      <c r="A29" t="s">
        <v>134</v>
      </c>
      <c r="B29" t="s">
        <v>135</v>
      </c>
      <c r="C29" t="s">
        <v>136</v>
      </c>
      <c r="D29" t="s">
        <v>22</v>
      </c>
    </row>
    <row r="30" spans="1:24" x14ac:dyDescent="0.2">
      <c r="A30" t="s">
        <v>137</v>
      </c>
      <c r="B30" t="s">
        <v>138</v>
      </c>
      <c r="C30" t="s">
        <v>139</v>
      </c>
      <c r="D30" t="s">
        <v>22</v>
      </c>
    </row>
    <row r="31" spans="1:24" x14ac:dyDescent="0.2">
      <c r="A31" t="s">
        <v>49</v>
      </c>
      <c r="B31" t="s">
        <v>50</v>
      </c>
      <c r="C31" t="s">
        <v>51</v>
      </c>
      <c r="D31" t="s">
        <v>22</v>
      </c>
    </row>
    <row r="32" spans="1:24" x14ac:dyDescent="0.2">
      <c r="A32" t="s">
        <v>43</v>
      </c>
      <c r="B32" t="s">
        <v>44</v>
      </c>
      <c r="C32" t="s">
        <v>45</v>
      </c>
      <c r="D32" t="s">
        <v>22</v>
      </c>
    </row>
    <row r="33" spans="1:4" x14ac:dyDescent="0.2">
      <c r="A33" t="s">
        <v>55</v>
      </c>
      <c r="B33" t="s">
        <v>56</v>
      </c>
      <c r="C33" t="s">
        <v>57</v>
      </c>
      <c r="D33" t="s">
        <v>22</v>
      </c>
    </row>
    <row r="34" spans="1:4" x14ac:dyDescent="0.2">
      <c r="A34" t="s">
        <v>3</v>
      </c>
      <c r="B34" t="s">
        <v>38</v>
      </c>
      <c r="C34" t="s">
        <v>39</v>
      </c>
      <c r="D34" t="s">
        <v>22</v>
      </c>
    </row>
    <row r="35" spans="1:4" x14ac:dyDescent="0.2">
      <c r="A35" t="s">
        <v>14</v>
      </c>
      <c r="B35" t="s">
        <v>153</v>
      </c>
      <c r="C35" t="s">
        <v>154</v>
      </c>
      <c r="D35" t="s">
        <v>22</v>
      </c>
    </row>
    <row r="36" spans="1:4" x14ac:dyDescent="0.2">
      <c r="A36" t="s">
        <v>158</v>
      </c>
      <c r="B36" t="s">
        <v>159</v>
      </c>
      <c r="C36" t="s">
        <v>160</v>
      </c>
      <c r="D36" t="s">
        <v>22</v>
      </c>
    </row>
    <row r="37" spans="1:4" x14ac:dyDescent="0.2">
      <c r="A37" t="s">
        <v>13</v>
      </c>
      <c r="B37" t="s">
        <v>164</v>
      </c>
      <c r="C37" t="s">
        <v>165</v>
      </c>
      <c r="D37" t="s">
        <v>22</v>
      </c>
    </row>
    <row r="38" spans="1:4" x14ac:dyDescent="0.2">
      <c r="A38" t="s">
        <v>168</v>
      </c>
      <c r="B38" t="s">
        <v>169</v>
      </c>
      <c r="C38" t="s">
        <v>170</v>
      </c>
      <c r="D38" t="s">
        <v>22</v>
      </c>
    </row>
    <row r="39" spans="1:4" x14ac:dyDescent="0.2">
      <c r="A39" t="s">
        <v>8</v>
      </c>
      <c r="B39" t="s">
        <v>145</v>
      </c>
      <c r="C39" t="s">
        <v>146</v>
      </c>
      <c r="D39" t="s">
        <v>22</v>
      </c>
    </row>
    <row r="40" spans="1:4" x14ac:dyDescent="0.2">
      <c r="A40" t="s">
        <v>7</v>
      </c>
      <c r="B40" t="s">
        <v>143</v>
      </c>
      <c r="C40" t="s">
        <v>144</v>
      </c>
      <c r="D40" t="s">
        <v>22</v>
      </c>
    </row>
    <row r="41" spans="1:4" x14ac:dyDescent="0.2">
      <c r="A41" t="s">
        <v>147</v>
      </c>
      <c r="B41" t="s">
        <v>148</v>
      </c>
      <c r="C41" t="s">
        <v>149</v>
      </c>
      <c r="D41" t="s">
        <v>22</v>
      </c>
    </row>
    <row r="42" spans="1:4" x14ac:dyDescent="0.2">
      <c r="A42" t="s">
        <v>140</v>
      </c>
      <c r="B42" t="s">
        <v>141</v>
      </c>
      <c r="C42" t="s">
        <v>142</v>
      </c>
      <c r="D42" t="s">
        <v>22</v>
      </c>
    </row>
    <row r="43" spans="1:4" x14ac:dyDescent="0.2">
      <c r="A43" t="s">
        <v>171</v>
      </c>
      <c r="B43" t="s">
        <v>172</v>
      </c>
      <c r="C43" t="s">
        <v>173</v>
      </c>
      <c r="D43" t="s">
        <v>22</v>
      </c>
    </row>
    <row r="44" spans="1:4" x14ac:dyDescent="0.2">
      <c r="A44" t="s">
        <v>174</v>
      </c>
      <c r="B44" t="s">
        <v>175</v>
      </c>
      <c r="C44" t="s">
        <v>176</v>
      </c>
      <c r="D44" t="s">
        <v>22</v>
      </c>
    </row>
    <row r="45" spans="1:4" x14ac:dyDescent="0.2">
      <c r="A45" t="s">
        <v>177</v>
      </c>
      <c r="B45" t="s">
        <v>178</v>
      </c>
      <c r="C45" t="s">
        <v>179</v>
      </c>
      <c r="D45" t="s">
        <v>22</v>
      </c>
    </row>
    <row r="46" spans="1:4" x14ac:dyDescent="0.2">
      <c r="A46" t="s">
        <v>180</v>
      </c>
      <c r="B46" t="s">
        <v>181</v>
      </c>
      <c r="C46" t="s">
        <v>182</v>
      </c>
      <c r="D46" t="s">
        <v>22</v>
      </c>
    </row>
    <row r="47" spans="1:4" x14ac:dyDescent="0.2">
      <c r="A47" t="s">
        <v>11</v>
      </c>
      <c r="B47" t="s">
        <v>89</v>
      </c>
      <c r="C47" t="s">
        <v>90</v>
      </c>
      <c r="D47" t="s">
        <v>22</v>
      </c>
    </row>
    <row r="48" spans="1:4" x14ac:dyDescent="0.2">
      <c r="A48" t="s">
        <v>86</v>
      </c>
      <c r="B48" t="s">
        <v>87</v>
      </c>
      <c r="C48" t="s">
        <v>88</v>
      </c>
      <c r="D48" t="s">
        <v>22</v>
      </c>
    </row>
    <row r="49" spans="1:4" x14ac:dyDescent="0.2">
      <c r="A49" t="s">
        <v>2</v>
      </c>
      <c r="B49" t="s">
        <v>91</v>
      </c>
      <c r="C49" t="s">
        <v>92</v>
      </c>
      <c r="D49" t="s">
        <v>22</v>
      </c>
    </row>
    <row r="50" spans="1:4" x14ac:dyDescent="0.2">
      <c r="A50" t="s">
        <v>5</v>
      </c>
      <c r="B50" t="s">
        <v>84</v>
      </c>
      <c r="C50" t="s">
        <v>85</v>
      </c>
      <c r="D50" t="s">
        <v>22</v>
      </c>
    </row>
    <row r="51" spans="1:4" x14ac:dyDescent="0.2">
      <c r="A51" t="s">
        <v>161</v>
      </c>
      <c r="B51" t="s">
        <v>162</v>
      </c>
      <c r="C51" t="s">
        <v>163</v>
      </c>
      <c r="D51" t="s">
        <v>22</v>
      </c>
    </row>
    <row r="52" spans="1:4" x14ac:dyDescent="0.2">
      <c r="A52" t="s">
        <v>155</v>
      </c>
      <c r="B52" t="s">
        <v>156</v>
      </c>
      <c r="C52" t="s">
        <v>157</v>
      </c>
      <c r="D52" t="s">
        <v>22</v>
      </c>
    </row>
    <row r="53" spans="1:4" x14ac:dyDescent="0.2">
      <c r="A53" t="s">
        <v>6</v>
      </c>
      <c r="B53" t="s">
        <v>166</v>
      </c>
      <c r="C53" t="s">
        <v>167</v>
      </c>
      <c r="D53" t="s">
        <v>22</v>
      </c>
    </row>
    <row r="54" spans="1:4" x14ac:dyDescent="0.2">
      <c r="A54" t="s">
        <v>150</v>
      </c>
      <c r="B54" t="s">
        <v>151</v>
      </c>
      <c r="C54" t="s">
        <v>152</v>
      </c>
      <c r="D54" t="s">
        <v>22</v>
      </c>
    </row>
    <row r="55" spans="1:4" x14ac:dyDescent="0.2">
      <c r="A55" t="s">
        <v>105</v>
      </c>
      <c r="B55" t="s">
        <v>106</v>
      </c>
      <c r="C55" t="s">
        <v>107</v>
      </c>
      <c r="D55" t="s">
        <v>22</v>
      </c>
    </row>
    <row r="56" spans="1:4" x14ac:dyDescent="0.2">
      <c r="A56" t="s">
        <v>99</v>
      </c>
      <c r="B56" t="s">
        <v>100</v>
      </c>
      <c r="C56" t="s">
        <v>101</v>
      </c>
      <c r="D56" t="s">
        <v>22</v>
      </c>
    </row>
    <row r="57" spans="1:4" x14ac:dyDescent="0.2">
      <c r="A57" t="s">
        <v>111</v>
      </c>
      <c r="B57" t="s">
        <v>112</v>
      </c>
      <c r="C57" t="s">
        <v>113</v>
      </c>
      <c r="D57" t="s">
        <v>22</v>
      </c>
    </row>
    <row r="58" spans="1:4" x14ac:dyDescent="0.2">
      <c r="A58" t="s">
        <v>93</v>
      </c>
      <c r="B58" t="s">
        <v>94</v>
      </c>
      <c r="C58" t="s">
        <v>95</v>
      </c>
      <c r="D58" t="s">
        <v>22</v>
      </c>
    </row>
    <row r="59" spans="1:4" x14ac:dyDescent="0.2">
      <c r="A59" t="s">
        <v>186</v>
      </c>
      <c r="B59" t="s">
        <v>187</v>
      </c>
      <c r="C59" t="s">
        <v>188</v>
      </c>
      <c r="D59" t="s">
        <v>22</v>
      </c>
    </row>
    <row r="60" spans="1:4" x14ac:dyDescent="0.2">
      <c r="A60" t="s">
        <v>183</v>
      </c>
      <c r="B60" t="s">
        <v>184</v>
      </c>
      <c r="C60" t="s">
        <v>185</v>
      </c>
      <c r="D60" t="s">
        <v>22</v>
      </c>
    </row>
    <row r="61" spans="1:4" x14ac:dyDescent="0.2">
      <c r="A61" t="s">
        <v>189</v>
      </c>
      <c r="B61" t="s">
        <v>106</v>
      </c>
      <c r="C61" t="s">
        <v>190</v>
      </c>
      <c r="D61" t="s">
        <v>22</v>
      </c>
    </row>
    <row r="62" spans="1:4" x14ac:dyDescent="0.2">
      <c r="A62" t="s">
        <v>1</v>
      </c>
      <c r="B62" t="s">
        <v>193</v>
      </c>
      <c r="C62" s="2" t="s">
        <v>194</v>
      </c>
      <c r="D62" t="s">
        <v>22</v>
      </c>
    </row>
    <row r="63" spans="1:4" x14ac:dyDescent="0.2">
      <c r="A63" t="s">
        <v>29</v>
      </c>
      <c r="B63" t="s">
        <v>192</v>
      </c>
      <c r="C63" t="s">
        <v>196</v>
      </c>
      <c r="D63" t="s">
        <v>22</v>
      </c>
    </row>
    <row r="64" spans="1:4" x14ac:dyDescent="0.2">
      <c r="A64" t="s">
        <v>25</v>
      </c>
      <c r="B64" t="s">
        <v>195</v>
      </c>
      <c r="C64" t="s">
        <v>197</v>
      </c>
      <c r="D64" t="s">
        <v>22</v>
      </c>
    </row>
    <row r="65" spans="1:24" x14ac:dyDescent="0.2">
      <c r="A65" t="s">
        <v>9</v>
      </c>
      <c r="B65" t="s">
        <v>33</v>
      </c>
      <c r="C65" t="s">
        <v>34</v>
      </c>
      <c r="D65" t="s">
        <v>22</v>
      </c>
    </row>
    <row r="66" spans="1:24" x14ac:dyDescent="0.2">
      <c r="A66" t="s">
        <v>20</v>
      </c>
      <c r="B66" t="s">
        <v>21</v>
      </c>
      <c r="C66" t="s">
        <v>21</v>
      </c>
      <c r="D66" t="s">
        <v>22</v>
      </c>
    </row>
    <row r="67" spans="1:24" x14ac:dyDescent="0.2">
      <c r="D67" s="3" t="s">
        <v>231</v>
      </c>
    </row>
    <row r="68" spans="1:24" x14ac:dyDescent="0.2">
      <c r="D68" s="4" t="s">
        <v>214</v>
      </c>
      <c r="E68" s="4" t="s">
        <v>215</v>
      </c>
      <c r="F68" s="4" t="s">
        <v>216</v>
      </c>
      <c r="G68" s="4" t="s">
        <v>213</v>
      </c>
      <c r="H68" s="4" t="s">
        <v>15</v>
      </c>
      <c r="I68" s="3" t="s">
        <v>16</v>
      </c>
      <c r="J68" s="4" t="s">
        <v>17</v>
      </c>
      <c r="K68" s="4" t="s">
        <v>15</v>
      </c>
      <c r="L68" s="3" t="s">
        <v>16</v>
      </c>
      <c r="M68" s="4" t="s">
        <v>17</v>
      </c>
      <c r="N68" s="4" t="s">
        <v>15</v>
      </c>
      <c r="O68" s="3" t="s">
        <v>16</v>
      </c>
      <c r="P68" s="4" t="s">
        <v>17</v>
      </c>
      <c r="Q68" s="4" t="s">
        <v>217</v>
      </c>
      <c r="S68" s="4" t="s">
        <v>218</v>
      </c>
      <c r="U68" s="4"/>
    </row>
    <row r="69" spans="1:24" x14ac:dyDescent="0.2">
      <c r="D69" s="2" t="s">
        <v>224</v>
      </c>
      <c r="E69" t="s">
        <v>198</v>
      </c>
      <c r="F69" s="8">
        <f>LEN(E69)</f>
        <v>9</v>
      </c>
      <c r="G69" t="b">
        <f>OR(H69=I69,H69=J69,I69=J69)</f>
        <v>0</v>
      </c>
      <c r="H69" s="1" t="str">
        <f>MID(E69,7,3)</f>
        <v>GTC</v>
      </c>
      <c r="I69" s="1" t="str">
        <f>MID(E69,4,3)</f>
        <v>GGG</v>
      </c>
      <c r="J69" s="1" t="str">
        <f>MID(E69,1,3)</f>
        <v>GGC</v>
      </c>
      <c r="K69" s="1" t="str">
        <f>LOOKUP(H69,$A$3:$B$66)</f>
        <v>DPGALVR</v>
      </c>
      <c r="L69" s="1" t="str">
        <f>LOOKUP(I69,$A$3:$B$66)</f>
        <v>RSDKLVR</v>
      </c>
      <c r="M69" s="1" t="str">
        <f>LOOKUP(J69,$A$3:$B$66)</f>
        <v>DPGHLVR</v>
      </c>
      <c r="N69" t="str">
        <f>LOOKUP(H69,$A$3:$A$66,$C$3:$C$66)</f>
        <v>gacccaggggctttggttcgg</v>
      </c>
      <c r="O69" t="str">
        <f>LOOKUP(I69,$A$3:$A$66,$C$3:$C$66)</f>
        <v>cgcagcgacaaactcgttaga</v>
      </c>
      <c r="P69" t="str">
        <f>LOOKUP(J69,$A$3:$A$66,$C$3:$C$66)</f>
        <v>gatcccggacacttggttcga</v>
      </c>
      <c r="Q69" t="str">
        <f>"MAERPFQCRICMRNFS"&amp;K69&amp;"HIRTHTGEKPFACDICGRKFA"&amp;L69&amp;"HTKIHTGQKPFQCRICMRNFS"&amp;M69&amp;"HTKIHLR"</f>
        <v>MAERPFQCRICMRNFSDPGALVRHIRTHTGEKPFACDICGRKFARSDKLVRHTKIHTGQKPFQCRICMRNFSDPGHLVRHTKIHLR</v>
      </c>
      <c r="R69">
        <f>LEN(Q69)</f>
        <v>86</v>
      </c>
      <c r="S69" t="str">
        <f>"ATGGCTGAGAGGCCCTTCCAGTGTCGAATCTGCATGCGTAACTTCAGT"&amp;N69&amp;"CACATCCGCACCCACACCGGCGAGAAGCCTTTTGCCTGTGACATTTGTGGGAGGAAATTTGCC"&amp;O69&amp;"CACACCAAAATACACACAGGCCAAAAGCCATTCCAATGTAGAATTTGTATGCGAAATTTTAGT"&amp;P69&amp;"CATACCAAGATACACCTGCGG"</f>
        <v>ATGGCTGAGAGGCCCTTCCAGTGTCGAATCTGCATGCGTAACTTCAGTgacccaggggctttggttcggCACATCCGCACCCACACCGGCGAGAAGCCTTTTGCCTGTGACATTTGTGGGAGGAAATTTGCCcgcagcgacaaactcgttagaCACACCAAAATACACACAGGCCAAAAGCCATTCCAATGTAGAATTTGTATGCGAAATTTTAGTgatcccggacacttggttcgaCATACCAAGATACACCTGCGG</v>
      </c>
      <c r="T69">
        <f>LEN(S69)</f>
        <v>258</v>
      </c>
    </row>
    <row r="70" spans="1:24" x14ac:dyDescent="0.2">
      <c r="D70" s="2" t="s">
        <v>223</v>
      </c>
      <c r="E70" t="s">
        <v>199</v>
      </c>
      <c r="F70" s="8">
        <f t="shared" ref="F70:F71" si="0">LEN(E70)</f>
        <v>9</v>
      </c>
      <c r="G70" t="b">
        <f>OR(H70=I70,H70=J70,I70=J70)</f>
        <v>0</v>
      </c>
      <c r="H70" s="1" t="str">
        <f t="shared" ref="H70:H71" si="1">MID(E70,7,3)</f>
        <v>GAA</v>
      </c>
      <c r="I70" s="1" t="str">
        <f t="shared" ref="I70:I71" si="2">MID(E70,4,3)</f>
        <v>GTC</v>
      </c>
      <c r="J70" s="1" t="str">
        <f t="shared" ref="J70:J71" si="3">MID(E70,1,3)</f>
        <v>GGG</v>
      </c>
      <c r="K70" s="1" t="str">
        <f t="shared" ref="K70:M71" si="4">LOOKUP(H70,$A$3:$B$66)</f>
        <v>QSSNLVR</v>
      </c>
      <c r="L70" s="1" t="str">
        <f t="shared" si="4"/>
        <v>DPGALVR</v>
      </c>
      <c r="M70" s="1" t="str">
        <f t="shared" si="4"/>
        <v>RSDKLVR</v>
      </c>
      <c r="N70" t="str">
        <f t="shared" ref="N70:P71" si="5">LOOKUP(H70,$A$3:$A$66,$C$3:$C$66)</f>
        <v>cagagtagtaacctggtgagg</v>
      </c>
      <c r="O70" t="str">
        <f t="shared" si="5"/>
        <v>gacccaggggctttggttcgg</v>
      </c>
      <c r="P70" t="str">
        <f t="shared" si="5"/>
        <v>cgcagcgacaaactcgttaga</v>
      </c>
      <c r="Q70" t="str">
        <f>"MAERPFQCRICMRNFS"&amp;K70&amp;"HIRTHTGEKPFACDICGRKFA"&amp;L70&amp;"HTKIHTGQKPFQCRICMRNFS"&amp;M70&amp;"HTKIHLR"</f>
        <v>MAERPFQCRICMRNFSQSSNLVRHIRTHTGEKPFACDICGRKFADPGALVRHTKIHTGQKPFQCRICMRNFSRSDKLVRHTKIHLR</v>
      </c>
      <c r="R70">
        <f t="shared" ref="R70:R71" si="6">LEN(Q70)</f>
        <v>86</v>
      </c>
      <c r="S70" t="str">
        <f>"ATGGCTGAGAGGCCCTTCCAGTGTCGAATCTGCATGCGTAACTTCAGT"&amp;N70&amp;"CACATCCGCACCCACACCGGCGAGAAGCCTTTTGCCTGTGACATTTGTGGGAGGAAATTTGCC"&amp;O70&amp;"CACACCAAAATACACACAGGCCAAAAGCCATTCCAATGTAGAATTTGTATGCGAAATTTTAGT"&amp;P70&amp;"CATACCAAGATACACCTGCGG"</f>
        <v>ATGGCTGAGAGGCCCTTCCAGTGTCGAATCTGCATGCGTAACTTCAGTcagagtagtaacctggtgaggCACATCCGCACCCACACCGGCGAGAAGCCTTTTGCCTGTGACATTTGTGGGAGGAAATTTGCCgacccaggggctttggttcggCACACCAAAATACACACAGGCCAAAAGCCATTCCAATGTAGAATTTGTATGCGAAATTTTAGTcgcagcgacaaactcgttagaCATACCAAGATACACCTGCGG</v>
      </c>
      <c r="T70">
        <f t="shared" ref="T70:T71" si="7">LEN(S70)</f>
        <v>258</v>
      </c>
    </row>
    <row r="71" spans="1:24" x14ac:dyDescent="0.2">
      <c r="D71" s="2" t="s">
        <v>222</v>
      </c>
      <c r="E71" t="s">
        <v>200</v>
      </c>
      <c r="F71" s="8">
        <f t="shared" si="0"/>
        <v>9</v>
      </c>
      <c r="G71" t="b">
        <f>OR(H71=I71,H71=J71,I71=J71)</f>
        <v>0</v>
      </c>
      <c r="H71" s="1" t="str">
        <f t="shared" si="1"/>
        <v>GAG</v>
      </c>
      <c r="I71" s="1" t="str">
        <f t="shared" si="2"/>
        <v>GTT</v>
      </c>
      <c r="J71" s="1" t="str">
        <f t="shared" si="3"/>
        <v>GGT</v>
      </c>
      <c r="K71" s="1" t="str">
        <f t="shared" si="4"/>
        <v>RSDNLVR</v>
      </c>
      <c r="L71" s="1" t="str">
        <f t="shared" si="4"/>
        <v>TSGSLVR</v>
      </c>
      <c r="M71" s="1" t="str">
        <f t="shared" si="4"/>
        <v>TSGHLVR</v>
      </c>
      <c r="N71" t="str">
        <f t="shared" si="5"/>
        <v>cgctctgataacctggtcaga</v>
      </c>
      <c r="O71" t="str">
        <f t="shared" si="5"/>
        <v>acaagcggctctctcgttaga</v>
      </c>
      <c r="P71" t="str">
        <f t="shared" si="5"/>
        <v>acttcaggccatcttgtaaga</v>
      </c>
      <c r="Q71" t="str">
        <f>"MAERPFQCRICMRNFS"&amp;K71&amp;"HIRTHTGEKPFACDICGRKFA"&amp;L71&amp;"HTKIHTGQKPFQCRICMRNFS"&amp;M71&amp;"HTKIHLR"</f>
        <v>MAERPFQCRICMRNFSRSDNLVRHIRTHTGEKPFACDICGRKFATSGSLVRHTKIHTGQKPFQCRICMRNFSTSGHLVRHTKIHLR</v>
      </c>
      <c r="R71">
        <f t="shared" si="6"/>
        <v>86</v>
      </c>
      <c r="S71" t="str">
        <f>"ATGGCTGAGAGGCCCTTCCAGTGTCGAATCTGCATGCGTAACTTCAGT"&amp;N71&amp;"CACATCCGCACCCACACCGGCGAGAAGCCTTTTGCCTGTGACATTTGTGGGAGGAAATTTGCC"&amp;O71&amp;"CACACCAAAATACACACAGGCCAAAAGCCATTCCAATGTAGAATTTGTATGCGAAATTTTAGT"&amp;P71&amp;"CATACCAAGATACACCTGCGG"</f>
        <v>ATGGCTGAGAGGCCCTTCCAGTGTCGAATCTGCATGCGTAACTTCAGTcgctctgataacctggtcagaCACATCCGCACCCACACCGGCGAGAAGCCTTTTGCCTGTGACATTTGTGGGAGGAAATTTGCCacaagcggctctctcgttagaCACACCAAAATACACACAGGCCAAAAGCCATTCCAATGTAGAATTTGTATGCGAAATTTTAGTacttcaggccatcttgtaagaCATACCAAGATACACCTGCGG</v>
      </c>
      <c r="T71">
        <f t="shared" si="7"/>
        <v>258</v>
      </c>
    </row>
    <row r="74" spans="1:24" x14ac:dyDescent="0.2">
      <c r="D74" s="9" t="s">
        <v>232</v>
      </c>
    </row>
    <row r="75" spans="1:24" x14ac:dyDescent="0.2">
      <c r="D75" s="4" t="s">
        <v>0</v>
      </c>
      <c r="E75" s="4" t="s">
        <v>215</v>
      </c>
      <c r="F75" s="4" t="s">
        <v>216</v>
      </c>
      <c r="G75" s="4" t="s">
        <v>213</v>
      </c>
      <c r="H75" s="4" t="s">
        <v>15</v>
      </c>
      <c r="I75" s="3" t="s">
        <v>16</v>
      </c>
      <c r="J75" s="4" t="s">
        <v>17</v>
      </c>
      <c r="K75" s="4" t="s">
        <v>18</v>
      </c>
      <c r="L75" s="4" t="s">
        <v>15</v>
      </c>
      <c r="M75" s="3" t="s">
        <v>16</v>
      </c>
      <c r="N75" s="4" t="s">
        <v>17</v>
      </c>
      <c r="O75" s="4" t="s">
        <v>18</v>
      </c>
      <c r="P75" s="4" t="s">
        <v>15</v>
      </c>
      <c r="Q75" s="3" t="s">
        <v>16</v>
      </c>
      <c r="R75" s="4" t="s">
        <v>17</v>
      </c>
      <c r="S75" s="4" t="s">
        <v>18</v>
      </c>
      <c r="T75" s="4" t="s">
        <v>217</v>
      </c>
      <c r="V75" s="4" t="s">
        <v>218</v>
      </c>
      <c r="X75" s="4"/>
    </row>
    <row r="76" spans="1:24" x14ac:dyDescent="0.2">
      <c r="D76" s="2" t="s">
        <v>227</v>
      </c>
      <c r="E76" t="s">
        <v>203</v>
      </c>
      <c r="F76" s="8">
        <f>LEN(E76)</f>
        <v>12</v>
      </c>
      <c r="G76" t="b">
        <f>OR(H76=I76,H76=J76,H76=K76,I76=J76,I76=K76,J76=K76)</f>
        <v>0</v>
      </c>
      <c r="H76" s="1" t="str">
        <f>MID(E76,10,3)</f>
        <v>GGT</v>
      </c>
      <c r="I76" s="1" t="str">
        <f>MID(E76,7,3)</f>
        <v>GAG</v>
      </c>
      <c r="J76" s="1" t="str">
        <f>MID(E76,4,3)</f>
        <v>GTA</v>
      </c>
      <c r="K76" s="1" t="str">
        <f>MID(E76,1,3)</f>
        <v>GAT</v>
      </c>
      <c r="L76" s="1" t="str">
        <f>LOOKUP(H76,$A$3:$B$66)</f>
        <v>TSGHLVR</v>
      </c>
      <c r="M76" s="1" t="str">
        <f>LOOKUP(I76,$A$3:$B$66)</f>
        <v>RSDNLVR</v>
      </c>
      <c r="N76" s="1" t="str">
        <f>LOOKUP(J76,$A$3:$B$66)</f>
        <v>QSSSLVR</v>
      </c>
      <c r="O76" s="1" t="str">
        <f>LOOKUP(K76,$A$3:$B$66)</f>
        <v>TSGNLVR</v>
      </c>
      <c r="P76" t="str">
        <f>LOOKUP(H76,$A$3:$A$66,$C$3:$C$66)</f>
        <v>acttcaggccatcttgtaaga</v>
      </c>
      <c r="Q76" t="str">
        <f>LOOKUP(I76,$A$3:$A$66,$C$3:$C$66)</f>
        <v>cgctctgataacctggtcaga</v>
      </c>
      <c r="R76" t="str">
        <f>LOOKUP(J76,$A$3:$A$66,$C$3:$C$66)</f>
        <v>caatcttcctcacttgtgagg</v>
      </c>
      <c r="S76" t="str">
        <f>LOOKUP(K76,$A$3:$A$66,$C$3:$C$66)</f>
        <v>actagcgggaacctcgtccgg</v>
      </c>
      <c r="T76" t="str">
        <f>"MAERPFQCRICMRNFS"&amp;L76&amp;"HIRTHTGEKPFACDICGRKFA"&amp;M76&amp;"HTKIHTGQKPFQCRICMRNFS"&amp;N76&amp;"HIRTHTGEKPFACDICGRKFA"&amp;O76&amp;"HTKIHLR"</f>
        <v>MAERPFQCRICMRNFSTSGHLVRHIRTHTGEKPFACDICGRKFARSDNLVRHTKIHTGQKPFQCRICMRNFSQSSSLVRHIRTHTGEKPFACDICGRKFATSGNLVRHTKIHLR</v>
      </c>
      <c r="U76">
        <f>LEN(T76)</f>
        <v>114</v>
      </c>
      <c r="V76" t="str">
        <f>"ATGGCTGAGAGGCCCTTCCAGTGTCGAATCTGCATGCGTAACTTCAGT"&amp;P76&amp;"CACATCCGCACCCACACCGGCGAGAAGCCTTTTGCCTGTGACATTTGTGGGAGGAAATTTGCC"&amp;Q76&amp;"CACACCAAAATACACACAGGCCAAAAGCCATTCCAATGTAGAATTTGTATGCGAAATTTTAGT"&amp;R76&amp;"CACATAAGGACACATACTGGGGAGAAACCTTTTGCTTGTGATATATGTGGCCGGAAATTCGCT"&amp;S76&amp;"CATACCAAGATACACCTGCGG"</f>
        <v>ATGGCTGAGAGGCCCTTCCAGTGTCGAATCTGCATGCGTAACTTCAGTacttcaggccatcttgtaagaCACATCCGCACCCACACCGGCGAGAAGCCTTTTGCCTGTGACATTTGTGGGAGGAAATTTGCCcgctctgataacctggtcagaCACACCAAAATACACACAGGCCAAAAGCCATTCCAATGTAGAATTTGTATGCGAAATTTTAGTcaatcttcctcacttgtgaggCACATAAGGACACATACTGGGGAGAAACCTTTTGCTTGTGATATATGTGGCCGGAAATTCGCTactagcgggaacctcgtccggCATACCAAGATACACCTGCGG</v>
      </c>
      <c r="W76">
        <f>LEN(V76)</f>
        <v>342</v>
      </c>
    </row>
    <row r="77" spans="1:24" x14ac:dyDescent="0.2">
      <c r="D77" s="2" t="s">
        <v>225</v>
      </c>
      <c r="E77" t="s">
        <v>201</v>
      </c>
      <c r="F77" s="8">
        <f t="shared" ref="F77:F78" si="8">LEN(E77)</f>
        <v>12</v>
      </c>
      <c r="G77" t="b">
        <f t="shared" ref="G77:G78" si="9">OR(H77=I77,H77=J77,H77=K77,I77=J77,I77=K77,J77=K77)</f>
        <v>0</v>
      </c>
      <c r="H77" s="1" t="str">
        <f>MID(E77,10,3)</f>
        <v>GAA</v>
      </c>
      <c r="I77" s="1" t="str">
        <f>MID(E77,7,3)</f>
        <v>GTC</v>
      </c>
      <c r="J77" s="1" t="str">
        <f>MID(E77,4,3)</f>
        <v>GGG</v>
      </c>
      <c r="K77" s="1" t="str">
        <f>MID(E77,1,3)</f>
        <v>GGC</v>
      </c>
      <c r="L77" s="1" t="str">
        <f t="shared" ref="L77:O78" si="10">LOOKUP(H77,$A$3:$B$66)</f>
        <v>QSSNLVR</v>
      </c>
      <c r="M77" s="1" t="str">
        <f t="shared" si="10"/>
        <v>DPGALVR</v>
      </c>
      <c r="N77" s="1" t="str">
        <f t="shared" si="10"/>
        <v>RSDKLVR</v>
      </c>
      <c r="O77" s="1" t="str">
        <f t="shared" si="10"/>
        <v>DPGHLVR</v>
      </c>
      <c r="P77" t="str">
        <f t="shared" ref="P77:S78" si="11">LOOKUP(H77,$A$3:$A$66,$C$3:$C$66)</f>
        <v>cagagtagtaacctggtgagg</v>
      </c>
      <c r="Q77" t="str">
        <f t="shared" si="11"/>
        <v>gacccaggggctttggttcgg</v>
      </c>
      <c r="R77" t="str">
        <f t="shared" si="11"/>
        <v>cgcagcgacaaactcgttaga</v>
      </c>
      <c r="S77" t="str">
        <f t="shared" si="11"/>
        <v>gatcccggacacttggttcga</v>
      </c>
      <c r="T77" t="str">
        <f>"MAERPFQCRICMRNFS"&amp;L77&amp;"HIRTHTGEKPFACDICGRKFA"&amp;M77&amp;"HTKIHTGQKPFQCRICMRNFS"&amp;N77&amp;"HIRTHTGEKPFACDICGRKFA"&amp;O77&amp;"HTKIHLR"</f>
        <v>MAERPFQCRICMRNFSQSSNLVRHIRTHTGEKPFACDICGRKFADPGALVRHTKIHTGQKPFQCRICMRNFSRSDKLVRHIRTHTGEKPFACDICGRKFADPGHLVRHTKIHLR</v>
      </c>
      <c r="U77">
        <f t="shared" ref="U77:U78" si="12">LEN(T77)</f>
        <v>114</v>
      </c>
      <c r="V77" t="str">
        <f>"ATGGCTGAGAGGCCCTTCCAGTGTCGAATCTGCATGCGTAACTTCAGT"&amp;P77&amp;"CACATCCGCACCCACACCGGCGAGAAGCCTTTTGCCTGTGACATTTGTGGGAGGAAATTTGCC"&amp;Q77&amp;"CACACCAAAATACACACAGGCCAAAAGCCATTCCAATGTAGAATTTGTATGCGAAATTTTAGT"&amp;R77&amp;"CACATAAGGACACATACTGGGGAGAAACCTTTTGCTTGTGATATATGTGGCCGGAAATTCGCT"&amp;S77&amp;"CATACCAAGATACACCTGCGG"</f>
        <v>ATGGCTGAGAGGCCCTTCCAGTGTCGAATCTGCATGCGTAACTTCAGTcagagtagtaacctggtgaggCACATCCGCACCCACACCGGCGAGAAGCCTTTTGCCTGTGACATTTGTGGGAGGAAATTTGCCgacccaggggctttggttcggCACACCAAAATACACACAGGCCAAAAGCCATTCCAATGTAGAATTTGTATGCGAAATTTTAGTcgcagcgacaaactcgttagaCACATAAGGACACATACTGGGGAGAAACCTTTTGCTTGTGATATATGTGGCCGGAAATTCGCTgatcccggacacttggttcgaCATACCAAGATACACCTGCGG</v>
      </c>
      <c r="W77">
        <f t="shared" ref="W77:W78" si="13">LEN(V77)</f>
        <v>342</v>
      </c>
    </row>
    <row r="78" spans="1:24" x14ac:dyDescent="0.2">
      <c r="D78" s="2" t="s">
        <v>226</v>
      </c>
      <c r="E78" t="s">
        <v>202</v>
      </c>
      <c r="F78" s="8">
        <f t="shared" si="8"/>
        <v>12</v>
      </c>
      <c r="G78" t="b">
        <f t="shared" si="9"/>
        <v>0</v>
      </c>
      <c r="H78" s="1" t="str">
        <f>MID(E78,10,3)</f>
        <v>GGT</v>
      </c>
      <c r="I78" s="1" t="str">
        <f>MID(E78,7,3)</f>
        <v>GTC</v>
      </c>
      <c r="J78" s="1" t="str">
        <f>MID(E78,4,3)</f>
        <v>GTA</v>
      </c>
      <c r="K78" s="1" t="str">
        <f>MID(E78,1,3)</f>
        <v>GCC</v>
      </c>
      <c r="L78" s="1" t="str">
        <f t="shared" si="10"/>
        <v>TSGHLVR</v>
      </c>
      <c r="M78" s="1" t="str">
        <f t="shared" si="10"/>
        <v>DPGALVR</v>
      </c>
      <c r="N78" s="1" t="str">
        <f t="shared" si="10"/>
        <v>QSSSLVR</v>
      </c>
      <c r="O78" s="1" t="str">
        <f t="shared" si="10"/>
        <v>DCRDLAR</v>
      </c>
      <c r="P78" t="str">
        <f t="shared" si="11"/>
        <v>acttcaggccatcttgtaaga</v>
      </c>
      <c r="Q78" t="str">
        <f t="shared" si="11"/>
        <v>gacccaggggctttggttcgg</v>
      </c>
      <c r="R78" t="str">
        <f t="shared" si="11"/>
        <v>caatcttcctcacttgtgagg</v>
      </c>
      <c r="S78" t="str">
        <f t="shared" si="11"/>
        <v>gattgccgagatcttgctcgg</v>
      </c>
      <c r="T78" t="str">
        <f>"MAERPFQCRICMRNFS"&amp;L78&amp;"HIRTHTGEKPFACDICGRKFA"&amp;M78&amp;"HTKIHTGQKPFQCRICMRNFS"&amp;N78&amp;"HIRTHTGEKPFACDICGRKFA"&amp;O78&amp;"HTKIHLR"</f>
        <v>MAERPFQCRICMRNFSTSGHLVRHIRTHTGEKPFACDICGRKFADPGALVRHTKIHTGQKPFQCRICMRNFSQSSSLVRHIRTHTGEKPFACDICGRKFADCRDLARHTKIHLR</v>
      </c>
      <c r="U78">
        <f t="shared" si="12"/>
        <v>114</v>
      </c>
      <c r="V78" t="str">
        <f>"ATGGCTGAGAGGCCCTTCCAGTGTCGAATCTGCATGCGTAACTTCAGT"&amp;P78&amp;"CACATCCGCACCCACACCGGCGAGAAGCCTTTTGCCTGTGACATTTGTGGGAGGAAATTTGCC"&amp;Q78&amp;"CACACCAAAATACACACAGGCCAAAAGCCATTCCAATGTAGAATTTGTATGCGAAATTTTAGT"&amp;R78&amp;"CACATAAGGACACATACTGGGGAGAAACCTTTTGCTTGTGATATATGTGGCCGGAAATTCGCT"&amp;S78&amp;"CATACCAAGATACACCTGCGG"</f>
        <v>ATGGCTGAGAGGCCCTTCCAGTGTCGAATCTGCATGCGTAACTTCAGTacttcaggccatcttgtaagaCACATCCGCACCCACACCGGCGAGAAGCCTTTTGCCTGTGACATTTGTGGGAGGAAATTTGCCgacccaggggctttggttcggCACACCAAAATACACACAGGCCAAAAGCCATTCCAATGTAGAATTTGTATGCGAAATTTTAGTcaatcttcctcacttgtgaggCACATAAGGACACATACTGGGGAGAAACCTTTTGCTTGTGATATATGTGGCCGGAAATTCGCTgattgccgagatcttgctcggCATACCAAGATACACCTGCGG</v>
      </c>
      <c r="W78">
        <f t="shared" si="13"/>
        <v>342</v>
      </c>
    </row>
    <row r="79" spans="1:24" x14ac:dyDescent="0.2">
      <c r="D79" s="6"/>
      <c r="H79" s="1"/>
      <c r="I79" s="1"/>
      <c r="J79" s="1"/>
      <c r="K79" s="1"/>
      <c r="L79" s="1"/>
      <c r="M79" s="1"/>
      <c r="N79" s="1"/>
      <c r="O79" s="1"/>
    </row>
    <row r="80" spans="1:24" x14ac:dyDescent="0.2">
      <c r="D80" s="6"/>
    </row>
    <row r="81" spans="4:29" x14ac:dyDescent="0.2">
      <c r="D81" s="9" t="s">
        <v>233</v>
      </c>
      <c r="H81" s="1"/>
      <c r="I81" s="1"/>
      <c r="J81" s="1"/>
      <c r="K81" s="1"/>
      <c r="L81" s="1"/>
      <c r="M81" s="1"/>
    </row>
    <row r="82" spans="4:29" x14ac:dyDescent="0.2">
      <c r="D82" s="4" t="s">
        <v>0</v>
      </c>
      <c r="E82" s="4" t="s">
        <v>215</v>
      </c>
      <c r="F82" s="4" t="s">
        <v>216</v>
      </c>
      <c r="G82" s="4" t="s">
        <v>213</v>
      </c>
      <c r="H82" s="4" t="s">
        <v>15</v>
      </c>
      <c r="I82" s="3" t="s">
        <v>16</v>
      </c>
      <c r="J82" s="4" t="s">
        <v>17</v>
      </c>
      <c r="K82" s="4" t="s">
        <v>18</v>
      </c>
      <c r="L82" s="3" t="s">
        <v>19</v>
      </c>
      <c r="M82" s="4" t="s">
        <v>15</v>
      </c>
      <c r="N82" s="3" t="s">
        <v>16</v>
      </c>
      <c r="O82" s="4" t="s">
        <v>17</v>
      </c>
      <c r="P82" s="4" t="s">
        <v>18</v>
      </c>
      <c r="Q82" s="3" t="s">
        <v>19</v>
      </c>
      <c r="R82" s="4" t="s">
        <v>15</v>
      </c>
      <c r="S82" s="3" t="s">
        <v>16</v>
      </c>
      <c r="T82" s="4" t="s">
        <v>17</v>
      </c>
      <c r="U82" s="4" t="s">
        <v>18</v>
      </c>
      <c r="V82" s="3" t="s">
        <v>19</v>
      </c>
      <c r="W82" s="4" t="s">
        <v>217</v>
      </c>
      <c r="Y82" s="4" t="s">
        <v>218</v>
      </c>
      <c r="AA82" s="4"/>
    </row>
    <row r="83" spans="4:29" x14ac:dyDescent="0.2">
      <c r="D83" s="2" t="s">
        <v>228</v>
      </c>
      <c r="E83" t="s">
        <v>205</v>
      </c>
      <c r="F83" s="8">
        <f t="shared" ref="F83:F85" si="14">LEN(E83)</f>
        <v>15</v>
      </c>
      <c r="G83" t="b">
        <f>OR(H83=I83,H83=J83,H83=K83,H83=L83,I83=J83,I83=K83,I83=L83,J83=K83,J83=L83,K83=L83)</f>
        <v>0</v>
      </c>
      <c r="H83" s="1" t="str">
        <f>MID(E83,13,3)</f>
        <v>GAG</v>
      </c>
      <c r="I83" s="1" t="str">
        <f>MID(E83,10,3)</f>
        <v>GTA</v>
      </c>
      <c r="J83" s="1" t="str">
        <f>MID(E83,7,3)</f>
        <v>GAT</v>
      </c>
      <c r="K83" s="1" t="str">
        <f>MID(E83,4,3)</f>
        <v>GGT</v>
      </c>
      <c r="L83" s="1" t="str">
        <f>MID(E83,1,3)</f>
        <v>GGC</v>
      </c>
      <c r="M83" s="1" t="str">
        <f t="shared" ref="M83:Q85" si="15">LOOKUP(H83,$A$3:$B$66)</f>
        <v>RSDNLVR</v>
      </c>
      <c r="N83" s="1" t="str">
        <f t="shared" si="15"/>
        <v>QSSSLVR</v>
      </c>
      <c r="O83" s="1" t="str">
        <f t="shared" si="15"/>
        <v>TSGNLVR</v>
      </c>
      <c r="P83" s="1" t="str">
        <f t="shared" si="15"/>
        <v>TSGHLVR</v>
      </c>
      <c r="Q83" s="1" t="str">
        <f t="shared" si="15"/>
        <v>DPGHLVR</v>
      </c>
      <c r="R83" t="str">
        <f t="shared" ref="R83:U85" si="16">LOOKUP(H83,$A$3:$A$66,$C$3:$C$66)</f>
        <v>cgctctgataacctggtcaga</v>
      </c>
      <c r="S83" t="str">
        <f t="shared" si="16"/>
        <v>caatcttcctcacttgtgagg</v>
      </c>
      <c r="T83" t="str">
        <f t="shared" si="16"/>
        <v>actagcgggaacctcgtccgg</v>
      </c>
      <c r="U83" t="str">
        <f t="shared" si="16"/>
        <v>acttcaggccatcttgtaaga</v>
      </c>
      <c r="V83" t="str">
        <f t="shared" ref="V83:V85" si="17">LOOKUP(L83,$A$3:$A$66,$C$3:$C$66)</f>
        <v>gatcccggacacttggttcga</v>
      </c>
      <c r="W83" t="str">
        <f>"MAERPFQCRICMRNFS"&amp;M83&amp;"HIRTHTGEKPFACDICGRKFA"&amp;N83&amp;"HTKIHTGQKPFQCRICMRNFS"&amp;O83&amp;"HIRTHTGEKPFACDICGRKFA"&amp;P83&amp;"HTKIHTGEKPFQCRICMRKFA"&amp;Q83&amp;"HTKIHLR"</f>
        <v>MAERPFQCRICMRNFSRSDNLVRHIRTHTGEKPFACDICGRKFAQSSSLVRHTKIHTGQKPFQCRICMRNFSTSGNLVRHIRTHTGEKPFACDICGRKFATSGHLVRHTKIHTGEKPFQCRICMRKFADPGHLVRHTKIHLR</v>
      </c>
      <c r="X83">
        <f>LEN(W83)</f>
        <v>142</v>
      </c>
      <c r="Y83" t="str">
        <f>"ATGGCTGAGAGGCCCTTCCAGTGTCGAATCTGCATGCGTAACTTCAGT"&amp;R83&amp;"CACATCCGCACCCACACCGGCGAGAAGCCTTTTGCCTGTGACATTTGTGGGAGGAAATTTGCC"&amp;S83&amp;"CACACCAAAATACACACAGGCCAAAAGCCATTCCAATGTAGAATTTGTATGCGAAATTTTAGT"&amp;T83&amp;"CACATAAGGACACATACTGGGGAGAAACCTTTTGCTTGTGATATATGTGGCCGGAAATTCGCT"&amp;U83&amp;"CACACGAAAATCCACACAGGCGAAAAGCCATTCCAGTGCCGGATTTGTATGAGGAAGTTTGCG"&amp;V83&amp;"CATACCAAGATACACCTGCGG"</f>
        <v>ATGGCTGAGAGGCCCTTCCAGTGTCGAATCTGCATGCGTAACTTCAGTcgctctgataacctggtcagaCACATCCGCACCCACACCGGCGAGAAGCCTTTTGCCTGTGACATTTGTGGGAGGAAATTTGCCcaatcttcctcacttgtgaggCACACCAAAATACACACAGGCCAAAAGCCATTCCAATGTAGAATTTGTATGCGAAATTTTAGTactagcgggaacctcgtccggCACATAAGGACACATACTGGGGAGAAACCTTTTGCTTGTGATATATGTGGCCGGAAATTCGCTacttcaggccatcttgtaagaCACACGAAAATCCACACAGGCGAAAAGCCATTCCAGTGCCGGATTTGTATGAGGAAGTTTGCGgatcccggacacttggttcgaCATACCAAGATACACCTGCGG</v>
      </c>
      <c r="Z83">
        <f t="shared" ref="Z83:Z85" si="18">LEN(Y83)</f>
        <v>426</v>
      </c>
    </row>
    <row r="84" spans="4:29" x14ac:dyDescent="0.2">
      <c r="D84" s="2" t="s">
        <v>229</v>
      </c>
      <c r="E84" t="s">
        <v>204</v>
      </c>
      <c r="F84" s="8">
        <f t="shared" si="14"/>
        <v>15</v>
      </c>
      <c r="G84" t="b">
        <f>OR(H84=I84,H84=J84,H84=K84,H84=L84,I84=J84,I84=K84,I84=L84,J84=K84,J84=L84,K84=L84)</f>
        <v>0</v>
      </c>
      <c r="H84" s="1" t="str">
        <f>MID(E84,13,3)</f>
        <v>GCA</v>
      </c>
      <c r="I84" s="1" t="str">
        <f>MID(E84,10,3)</f>
        <v>GGA</v>
      </c>
      <c r="J84" s="1" t="str">
        <f>MID(E84,7,3)</f>
        <v>GCC</v>
      </c>
      <c r="K84" s="1" t="str">
        <f>MID(E84,4,3)</f>
        <v>GAG</v>
      </c>
      <c r="L84" s="1" t="str">
        <f>MID(E84,1,3)</f>
        <v>GTG</v>
      </c>
      <c r="M84" s="1" t="str">
        <f t="shared" si="15"/>
        <v>QSGDLRR</v>
      </c>
      <c r="N84" s="1" t="str">
        <f t="shared" si="15"/>
        <v>QRAHLER</v>
      </c>
      <c r="O84" s="1" t="str">
        <f t="shared" si="15"/>
        <v>DCRDLAR</v>
      </c>
      <c r="P84" s="1" t="str">
        <f t="shared" si="15"/>
        <v>RSDNLVR</v>
      </c>
      <c r="Q84" s="1" t="str">
        <f t="shared" si="15"/>
        <v>RSDELVR</v>
      </c>
      <c r="R84" t="str">
        <f t="shared" si="16"/>
        <v>caaagcggggacttgagaagg</v>
      </c>
      <c r="S84" t="str">
        <f t="shared" si="16"/>
        <v>caaagagcccatctggaaagg</v>
      </c>
      <c r="T84" t="str">
        <f t="shared" si="16"/>
        <v>gattgccgagatcttgctcgg</v>
      </c>
      <c r="U84" t="str">
        <f t="shared" si="16"/>
        <v>cgctctgataacctggtcaga</v>
      </c>
      <c r="V84" t="str">
        <f t="shared" si="17"/>
        <v>cggtcagatgagctggtacgc</v>
      </c>
      <c r="W84" t="str">
        <f>"MAERPFQCRICMRNFS"&amp;M84&amp;"HIRTHTGEKPFACDICGRKFA"&amp;N84&amp;"HTKIHTGQKPFQCRICMRNFS"&amp;O84&amp;"HIRTHTGEKPFACDICGRKFA"&amp;P84&amp;"HTKIHTGEKPFQCRICMRKFA"&amp;Q84&amp;"HTKIHLR"</f>
        <v>MAERPFQCRICMRNFSQSGDLRRHIRTHTGEKPFACDICGRKFAQRAHLERHTKIHTGQKPFQCRICMRNFSDCRDLARHIRTHTGEKPFACDICGRKFARSDNLVRHTKIHTGEKPFQCRICMRKFARSDELVRHTKIHLR</v>
      </c>
      <c r="X84">
        <f>LEN(W84)</f>
        <v>142</v>
      </c>
      <c r="Y84" t="str">
        <f t="shared" ref="Y84:Y85" si="19">"ATGGCTGAGAGGCCCTTCCAGTGTCGAATCTGCATGCGTAACTTCAGT"&amp;R84&amp;"CACATCCGCACCCACACCGGCGAGAAGCCTTTTGCCTGTGACATTTGTGGGAGGAAATTTGCC"&amp;S84&amp;"CACACCAAAATACACACAGGCCAAAAGCCATTCCAATGTAGAATTTGTATGCGAAATTTTAGT"&amp;T84&amp;"CACATAAGGACACATACTGGGGAGAAACCTTTTGCTTGTGATATATGTGGCCGGAAATTCGCT"&amp;U84&amp;"CACACGAAAATCCACACAGGCGAAAAGCCATTCCAGTGCCGGATTTGTATGAGGAAGTTTGCG"&amp;V84&amp;"CATACCAAGATACACCTGCGG"</f>
        <v>ATGGCTGAGAGGCCCTTCCAGTGTCGAATCTGCATGCGTAACTTCAGTcaaagcggggacttgagaaggCACATCCGCACCCACACCGGCGAGAAGCCTTTTGCCTGTGACATTTGTGGGAGGAAATTTGCCcaaagagcccatctggaaaggCACACCAAAATACACACAGGCCAAAAGCCATTCCAATGTAGAATTTGTATGCGAAATTTTAGTgattgccgagatcttgctcggCACATAAGGACACATACTGGGGAGAAACCTTTTGCTTGTGATATATGTGGCCGGAAATTCGCTcgctctgataacctggtcagaCACACGAAAATCCACACAGGCGAAAAGCCATTCCAGTGCCGGATTTGTATGAGGAAGTTTGCGcggtcagatgagctggtacgcCATACCAAGATACACCTGCGG</v>
      </c>
      <c r="Z84">
        <f t="shared" si="18"/>
        <v>426</v>
      </c>
    </row>
    <row r="85" spans="4:29" x14ac:dyDescent="0.2">
      <c r="D85" s="2" t="s">
        <v>230</v>
      </c>
      <c r="E85" t="s">
        <v>206</v>
      </c>
      <c r="F85" s="8">
        <f t="shared" si="14"/>
        <v>15</v>
      </c>
      <c r="G85" t="b">
        <f>OR(H85=I85,H85=J85,H85=K85,H85=L85,I85=J85,I85=K85,I85=L85,J85=K85,J85=L85,K85=L85)</f>
        <v>0</v>
      </c>
      <c r="H85" s="1" t="str">
        <f>MID(E85,13,3)</f>
        <v>GAT</v>
      </c>
      <c r="I85" s="1" t="str">
        <f>MID(E85,10,3)</f>
        <v>GAA</v>
      </c>
      <c r="J85" s="1" t="str">
        <f>MID(E85,7,3)</f>
        <v>GTT</v>
      </c>
      <c r="K85" s="1" t="str">
        <f>MID(E85,4,3)</f>
        <v>GGA</v>
      </c>
      <c r="L85" s="1" t="str">
        <f>MID(E85,1,3)</f>
        <v>GTA</v>
      </c>
      <c r="M85" s="1" t="str">
        <f t="shared" si="15"/>
        <v>TSGNLVR</v>
      </c>
      <c r="N85" s="1" t="str">
        <f t="shared" si="15"/>
        <v>QSSNLVR</v>
      </c>
      <c r="O85" s="1" t="str">
        <f t="shared" si="15"/>
        <v>TSGSLVR</v>
      </c>
      <c r="P85" s="1" t="str">
        <f t="shared" si="15"/>
        <v>QRAHLER</v>
      </c>
      <c r="Q85" s="1" t="str">
        <f t="shared" si="15"/>
        <v>QSSSLVR</v>
      </c>
      <c r="R85" t="str">
        <f t="shared" si="16"/>
        <v>actagcgggaacctcgtccgg</v>
      </c>
      <c r="S85" t="str">
        <f t="shared" si="16"/>
        <v>cagagtagtaacctggtgagg</v>
      </c>
      <c r="T85" t="str">
        <f t="shared" si="16"/>
        <v>acaagcggctctctcgttaga</v>
      </c>
      <c r="U85" t="str">
        <f t="shared" si="16"/>
        <v>caaagagcccatctggaaagg</v>
      </c>
      <c r="V85" t="str">
        <f t="shared" si="17"/>
        <v>caatcttcctcacttgtgagg</v>
      </c>
      <c r="W85" t="str">
        <f>"MAERPFQCRICMRNFS"&amp;M85&amp;"HIRTHTGEKPFACDICGRKFA"&amp;N85&amp;"HTKIHTGQKPFQCRICMRNFS"&amp;O85&amp;"HIRTHTGEKPFACDICGRKFA"&amp;P85&amp;"HTKIHTGEKPFQCRICMRKFA"&amp;Q85&amp;"HTKIHLR"</f>
        <v>MAERPFQCRICMRNFSTSGNLVRHIRTHTGEKPFACDICGRKFAQSSNLVRHTKIHTGQKPFQCRICMRNFSTSGSLVRHIRTHTGEKPFACDICGRKFAQRAHLERHTKIHTGEKPFQCRICMRKFAQSSSLVRHTKIHLR</v>
      </c>
      <c r="X85">
        <f>LEN(W85)</f>
        <v>142</v>
      </c>
      <c r="Y85" t="str">
        <f t="shared" si="19"/>
        <v>ATGGCTGAGAGGCCCTTCCAGTGTCGAATCTGCATGCGTAACTTCAGTactagcgggaacctcgtccggCACATCCGCACCCACACCGGCGAGAAGCCTTTTGCCTGTGACATTTGTGGGAGGAAATTTGCCcagagtagtaacctggtgaggCACACCAAAATACACACAGGCCAAAAGCCATTCCAATGTAGAATTTGTATGCGAAATTTTAGTacaagcggctctctcgttagaCACATAAGGACACATACTGGGGAGAAACCTTTTGCTTGTGATATATGTGGCCGGAAATTCGCTcaaagagcccatctggaaaggCACACGAAAATCCACACAGGCGAAAAGCCATTCCAGTGCCGGATTTGTATGAGGAAGTTTGCGcaatcttcctcacttgtgaggCATACCAAGATACACCTGCGG</v>
      </c>
      <c r="Z85">
        <f t="shared" si="18"/>
        <v>426</v>
      </c>
    </row>
    <row r="88" spans="4:29" x14ac:dyDescent="0.2">
      <c r="D88" s="9" t="s">
        <v>234</v>
      </c>
    </row>
    <row r="89" spans="4:29" x14ac:dyDescent="0.2">
      <c r="D89" s="4" t="s">
        <v>0</v>
      </c>
      <c r="E89" s="4" t="s">
        <v>215</v>
      </c>
      <c r="F89" s="4" t="s">
        <v>216</v>
      </c>
      <c r="G89" s="3" t="s">
        <v>213</v>
      </c>
      <c r="H89" s="4" t="s">
        <v>15</v>
      </c>
      <c r="I89" s="3" t="s">
        <v>16</v>
      </c>
      <c r="J89" s="4" t="s">
        <v>17</v>
      </c>
      <c r="K89" s="4" t="s">
        <v>18</v>
      </c>
      <c r="L89" s="3" t="s">
        <v>19</v>
      </c>
      <c r="M89" s="3" t="s">
        <v>191</v>
      </c>
      <c r="N89" s="4" t="s">
        <v>15</v>
      </c>
      <c r="O89" s="3" t="s">
        <v>16</v>
      </c>
      <c r="P89" s="4" t="s">
        <v>17</v>
      </c>
      <c r="Q89" s="4" t="s">
        <v>18</v>
      </c>
      <c r="R89" s="3" t="s">
        <v>19</v>
      </c>
      <c r="S89" s="3" t="s">
        <v>191</v>
      </c>
      <c r="T89" s="4" t="s">
        <v>15</v>
      </c>
      <c r="U89" s="3" t="s">
        <v>16</v>
      </c>
      <c r="V89" s="4" t="s">
        <v>17</v>
      </c>
      <c r="W89" s="4" t="s">
        <v>18</v>
      </c>
      <c r="X89" s="3" t="s">
        <v>19</v>
      </c>
      <c r="Y89" s="3" t="s">
        <v>191</v>
      </c>
      <c r="Z89" s="4" t="s">
        <v>217</v>
      </c>
      <c r="AB89" s="4" t="s">
        <v>218</v>
      </c>
    </row>
    <row r="90" spans="4:29" x14ac:dyDescent="0.2">
      <c r="D90" s="2" t="s">
        <v>221</v>
      </c>
      <c r="E90" t="s">
        <v>208</v>
      </c>
      <c r="F90" s="8">
        <f t="shared" ref="F90" si="20">LEN(E90)</f>
        <v>18</v>
      </c>
      <c r="G90" t="b">
        <f>OR(H90=I90,H90=J90,H90=K90,H90=L90,H90=M90,I90=J90,I90=K90,I90=L90,I90=M90,J90=K90,J90=L90,J90=M90,K90=L90,K90=M90,L90=M90)</f>
        <v>1</v>
      </c>
      <c r="H90" s="1" t="str">
        <f>MID(E90,16,3)</f>
        <v>GAT</v>
      </c>
      <c r="I90" s="1" t="str">
        <f>MID(E90,13,3)</f>
        <v>GGA</v>
      </c>
      <c r="J90" s="1" t="str">
        <f>MID(E90,10,3)</f>
        <v>TAT</v>
      </c>
      <c r="K90" s="1" t="str">
        <f>MID(E90,7,3)</f>
        <v>CAC</v>
      </c>
      <c r="L90" s="1" t="str">
        <f>MID(E90,4,3)</f>
        <v>TAT</v>
      </c>
      <c r="M90" s="1" t="str">
        <f>MID(E90,1,3)</f>
        <v>GCA</v>
      </c>
      <c r="N90" s="1" t="str">
        <f t="shared" ref="N90" si="21">LOOKUP(H90,$A$3:$B$66)</f>
        <v>TSGNLVR</v>
      </c>
      <c r="O90" s="1" t="str">
        <f t="shared" ref="O90" si="22">LOOKUP(I90,$A$3:$B$66)</f>
        <v>QRAHLER</v>
      </c>
      <c r="P90" s="1" t="str">
        <f t="shared" ref="P90" si="23">LOOKUP(J90,$A$3:$B$66)</f>
        <v>ARGNLRT</v>
      </c>
      <c r="Q90" s="1" t="str">
        <f t="shared" ref="Q90" si="24">LOOKUP(K90,$A$3:$B$66)</f>
        <v>SKKALTE</v>
      </c>
      <c r="R90" s="1" t="str">
        <f t="shared" ref="R90" si="25">LOOKUP(L90,$A$3:$B$66)</f>
        <v>ARGNLRT</v>
      </c>
      <c r="S90" s="1" t="str">
        <f t="shared" ref="S90" si="26">LOOKUP(M90,$A$3:$B$66)</f>
        <v>QSGDLRR</v>
      </c>
      <c r="T90" t="str">
        <f t="shared" ref="T90" si="27">LOOKUP(H90,$A$3:$A$66,$C$3:$C$66)</f>
        <v>actagcgggaacctcgtccgg</v>
      </c>
      <c r="U90" t="str">
        <f t="shared" ref="U90" si="28">LOOKUP(I90,$A$3:$A$66,$C$3:$C$66)</f>
        <v>caaagagcccatctggaaagg</v>
      </c>
      <c r="V90" t="str">
        <f t="shared" ref="V90" si="29">LOOKUP(J90,$A$3:$A$66,$C$3:$C$66)</f>
        <v>gcacgcgggaacttgcggact</v>
      </c>
      <c r="W90" t="str">
        <f t="shared" ref="W90" si="30">LOOKUP(K90,$A$3:$A$66,$C$3:$C$66)</f>
        <v>tctaaaaaggcgctgacggag</v>
      </c>
      <c r="X90" t="str">
        <f t="shared" ref="X90" si="31">LOOKUP(L90,$A$3:$A$66,$C$3:$C$66)</f>
        <v>gcacgcgggaacttgcggact</v>
      </c>
      <c r="Y90" t="str">
        <f t="shared" ref="Y90" si="32">LOOKUP(M90,$A$3:$A$66,$C$3:$C$66)</f>
        <v>caaagcggggacttgagaagg</v>
      </c>
      <c r="Z90" t="str">
        <f>"MAERPFQCRICMRNFS"&amp;N90&amp;"HIRTHTGEKPFACDICGRKFA"&amp;O90&amp;"HTKIHTGQKPFQCRICMRNFS"&amp;P90&amp;"HIRTHTGEKPFACDICGRKFA"&amp;Q90&amp;"HTKIHTGQKPFQCRICMRKFA"&amp;R90&amp;"HIRTHTGEKPFQCRICMRNFS"&amp;S90&amp;"HTKIHLR"</f>
        <v>MAERPFQCRICMRNFSTSGNLVRHIRTHTGEKPFACDICGRKFAQRAHLERHTKIHTGQKPFQCRICMRNFSARGNLRTHIRTHTGEKPFACDICGRKFASKKALTEHTKIHTGQKPFQCRICMRKFAARGNLRTHIRTHTGEKPFQCRICMRNFSQSGDLRRHTKIHLR</v>
      </c>
      <c r="AA90">
        <f t="shared" ref="AA90" si="33">LEN(Z90)</f>
        <v>170</v>
      </c>
      <c r="AB90" t="str">
        <f>"ATGGCTGAGAGGCCCTTCCAGTGTCGAATCTGCATGCGTAACTTCAGT"&amp;T90&amp;"CACATCCGCACCCACACCGGCGAGAAGCCTTTTGCCTGTGACATTTGTGGGAGGAAATTTGCC"&amp;U90&amp;"CACACCAAAATACACACAGGCCAAAAGCCATTCCAATGTAGAATTTGTATGCGAAATTTTAGT"&amp;V90&amp;"CACATAAGGACACATACTGGGGAGAAACCTTTTGCTTGTGATATATGTGGCCGGAAATTCGCT"&amp;W90&amp;"CACACGAAAATCCACACAGGCCAGAAGCCATTCCAGTGCCGGATTTGTATGAGGAAGTTTGCG"&amp;X90&amp;"CACATTAGAACCCACACGGGGGAGAAGCCGTTCCAATGCAGGATCTGTATGAGGAATTTTTCA"&amp;Y90&amp;"CATACCAAGATACACCTGCGG"</f>
        <v>ATGGCTGAGAGGCCCTTCCAGTGTCGAATCTGCATGCGTAACTTCAGTactagcgggaacctcgtccggCACATCCGCACCCACACCGGCGAGAAGCCTTTTGCCTGTGACATTTGTGGGAGGAAATTTGCCcaaagagcccatctggaaaggCACACCAAAATACACACAGGCCAAAAGCCATTCCAATGTAGAATTTGTATGCGAAATTTTAGTgcacgcgggaacttgcggactCACATAAGGACACATACTGGGGAGAAACCTTTTGCTTGTGATATATGTGGCCGGAAATTCGCTtctaaaaaggcgctgacggagCACACGAAAATCCACACAGGCCAGAAGCCATTCCAGTGCCGGATTTGTATGAGGAAGTTTGCGgcacgcgggaacttgcggactCACATTAGAACCCACACGGGGGAGAAGCCGTTCCAATGCAGGATCTGTATGAGGAATTTTTCAcaaagcggggacttgagaaggCATACCAAGATACACCTGCGG</v>
      </c>
      <c r="AC90">
        <f t="shared" ref="AC90" si="34">LEN(AB90)</f>
        <v>510</v>
      </c>
    </row>
    <row r="91" spans="4:29" x14ac:dyDescent="0.2">
      <c r="D91" s="2" t="s">
        <v>220</v>
      </c>
      <c r="E91" t="s">
        <v>207</v>
      </c>
      <c r="F91" s="8">
        <f t="shared" ref="F91" si="35">LEN(E91)</f>
        <v>18</v>
      </c>
      <c r="G91" t="b">
        <f>OR(H91=I91,H91=J91,H91=K91,H91=L91,H91=M91,I91=J91,I91=K91,I91=L91,I91=M91,J91=K91,J91=L91,J91=M91,K91=L91,K91=M91,L91=M91)</f>
        <v>0</v>
      </c>
      <c r="H91" s="1" t="str">
        <f>MID(E91,16,3)</f>
        <v>CTT</v>
      </c>
      <c r="I91" s="1" t="str">
        <f>MID(E91,13,3)</f>
        <v>ATC</v>
      </c>
      <c r="J91" s="1" t="str">
        <f>MID(E91,10,3)</f>
        <v>ATT</v>
      </c>
      <c r="K91" s="1" t="str">
        <f>MID(E91,7,3)</f>
        <v>GCT</v>
      </c>
      <c r="L91" s="1" t="str">
        <f>MID(E91,4,3)</f>
        <v>ATA</v>
      </c>
      <c r="M91" s="1" t="str">
        <f>MID(E91,1,3)</f>
        <v>ACC</v>
      </c>
      <c r="N91" s="1" t="str">
        <f t="shared" ref="N91" si="36">LOOKUP(H91,$A$3:$B$66)</f>
        <v>TTGALTE</v>
      </c>
      <c r="O91" s="1" t="str">
        <f t="shared" ref="O91" si="37">LOOKUP(I91,$A$3:$B$66)</f>
        <v>RRSACRR</v>
      </c>
      <c r="P91" s="1" t="str">
        <f t="shared" ref="P91" si="38">LOOKUP(J91,$A$3:$B$66)</f>
        <v>HKNALQN</v>
      </c>
      <c r="Q91" s="1" t="str">
        <f t="shared" ref="Q91" si="39">LOOKUP(K91,$A$3:$B$66)</f>
        <v>TSGELVR</v>
      </c>
      <c r="R91" s="1" t="str">
        <f t="shared" ref="R91" si="40">LOOKUP(L91,$A$3:$B$66)</f>
        <v>QKSSLIA</v>
      </c>
      <c r="S91" s="1" t="str">
        <f t="shared" ref="S91" si="41">LOOKUP(M91,$A$3:$B$66)</f>
        <v>DKKDLTR</v>
      </c>
      <c r="T91" t="str">
        <f t="shared" ref="T91" si="42">LOOKUP(H91,$A$3:$A$66,$C$3:$C$66)</f>
        <v>actacaggggctctcactgaa</v>
      </c>
      <c r="U91" t="str">
        <f t="shared" ref="U91" si="43">LOOKUP(I91,$A$3:$A$66,$C$3:$C$66)</f>
        <v>cggagatcagcctgtcgacgc</v>
      </c>
      <c r="V91" t="str">
        <f t="shared" ref="V91" si="44">LOOKUP(J91,$A$3:$A$66,$C$3:$C$66)</f>
        <v>cacaaaaatgccttgcaaaac</v>
      </c>
      <c r="W91" t="str">
        <f t="shared" ref="W91" si="45">LOOKUP(K91,$A$3:$A$66,$C$3:$C$66)</f>
        <v>acgtctggggagttggttagg</v>
      </c>
      <c r="X91" t="str">
        <f t="shared" ref="X91" si="46">LOOKUP(L91,$A$3:$A$66,$C$3:$C$66)</f>
        <v>cagaaatcttctttgatagct</v>
      </c>
      <c r="Y91" t="str">
        <f t="shared" ref="Y91" si="47">LOOKUP(M91,$A$3:$A$66,$C$3:$C$66)</f>
        <v>gacaagaaggatctgacacga</v>
      </c>
      <c r="Z91" t="str">
        <f>"MAERPFQCRICMRNFS"&amp;N91&amp;"HIRTHTGEKPFACDICGRKFA"&amp;O91&amp;"HTKIHTGQKPFQCRICMRNFS"&amp;P91&amp;"HIRTHTGEKPFACDICGRKFA"&amp;Q91&amp;"HTKIHTGQKPFQCRICMRKFA"&amp;R91&amp;"HIRTHTGEKPFQCRICMRNFS"&amp;S91&amp;"HTKIHLR"</f>
        <v>MAERPFQCRICMRNFSTTGALTEHIRTHTGEKPFACDICGRKFARRSACRRHTKIHTGQKPFQCRICMRNFSHKNALQNHIRTHTGEKPFACDICGRKFATSGELVRHTKIHTGQKPFQCRICMRKFAQKSSLIAHIRTHTGEKPFQCRICMRNFSDKKDLTRHTKIHLR</v>
      </c>
      <c r="AA91">
        <f t="shared" ref="AA91" si="48">LEN(Z91)</f>
        <v>170</v>
      </c>
      <c r="AB91" t="str">
        <f>"ATGGCTGAGAGGCCCTTCCAGTGTCGAATCTGCATGCGTAACTTCAGT"&amp;T91&amp;"CACATCCGCACCCACACCGGCGAGAAGCCTTTTGCCTGTGACATTTGTGGGAGGAAATTTGCC"&amp;U91&amp;"CACACCAAAATACACACAGGCCAAAAGCCATTCCAATGTAGAATTTGTATGCGAAATTTTAGT"&amp;V91&amp;"CACATAAGGACACATACTGGGGAGAAACCTTTTGCTTGTGATATATGTGGCCGGAAATTCGCT"&amp;W91&amp;"CACACGAAAATCCACACAGGCCAGAAGCCATTCCAGTGCCGGATTTGTATGAGGAAGTTTGCG"&amp;X91&amp;"CACATTAGAACCCACACGGGGGAGAAGCCGTTCCAATGCAGGATCTGTATGAGGAATTTTTCA"&amp;Y91&amp;"CATACCAAGATACACCTGCGG"</f>
        <v>ATGGCTGAGAGGCCCTTCCAGTGTCGAATCTGCATGCGTAACTTCAGTactacaggggctctcactgaaCACATCCGCACCCACACCGGCGAGAAGCCTTTTGCCTGTGACATTTGTGGGAGGAAATTTGCCcggagatcagcctgtcgacgcCACACCAAAATACACACAGGCCAAAAGCCATTCCAATGTAGAATTTGTATGCGAAATTTTAGTcacaaaaatgccttgcaaaacCACATAAGGACACATACTGGGGAGAAACCTTTTGCTTGTGATATATGTGGCCGGAAATTCGCTacgtctggggagttggttaggCACACGAAAATCCACACAGGCCAGAAGCCATTCCAGTGCCGGATTTGTATGAGGAAGTTTGCGcagaaatcttctttgatagctCACATTAGAACCCACACGGGGGAGAAGCCGTTCCAATGCAGGATCTGTATGAGGAATTTTTCAgacaagaaggatctgacacgaCATACCAAGATACACCTGCGG</v>
      </c>
      <c r="AC91">
        <f t="shared" ref="AC91" si="49">LEN(AB91)</f>
        <v>510</v>
      </c>
    </row>
    <row r="92" spans="4:29" x14ac:dyDescent="0.2">
      <c r="D92" s="2" t="s">
        <v>219</v>
      </c>
      <c r="E92" t="s">
        <v>209</v>
      </c>
      <c r="F92" s="8">
        <f t="shared" ref="F92" si="50">LEN(E92)</f>
        <v>18</v>
      </c>
      <c r="G92" t="b">
        <f>OR(H92=I92,H92=J92,H92=K92,H92=L92,H92=M92,I92=J92,I92=K92,I92=L92,I92=M92,J92=K92,J92=L92,J92=M92,K92=L92,K92=M92,L92=M92)</f>
        <v>1</v>
      </c>
      <c r="H92" s="1" t="str">
        <f>MID(E92,16,3)</f>
        <v>GTT</v>
      </c>
      <c r="I92" s="1" t="str">
        <f>MID(E92,13,3)</f>
        <v>ATG</v>
      </c>
      <c r="J92" s="1" t="str">
        <f>MID(E92,10,3)</f>
        <v>GCT</v>
      </c>
      <c r="K92" s="1" t="str">
        <f>MID(E92,7,3)</f>
        <v>ATA</v>
      </c>
      <c r="L92" s="1" t="str">
        <f>MID(E92,4,3)</f>
        <v>ATA</v>
      </c>
      <c r="M92" s="1" t="str">
        <f>MID(E92,1,3)</f>
        <v>AGG</v>
      </c>
      <c r="N92" s="1" t="str">
        <f t="shared" ref="N92" si="51">LOOKUP(H92,$A$3:$B$66)</f>
        <v>TSGSLVR</v>
      </c>
      <c r="O92" s="1" t="str">
        <f t="shared" ref="O92" si="52">LOOKUP(I92,$A$3:$B$66)</f>
        <v>RRDELNV</v>
      </c>
      <c r="P92" s="1" t="str">
        <f t="shared" ref="P92" si="53">LOOKUP(J92,$A$3:$B$66)</f>
        <v>TSGELVR</v>
      </c>
      <c r="Q92" s="1" t="str">
        <f t="shared" ref="Q92" si="54">LOOKUP(K92,$A$3:$B$66)</f>
        <v>QKSSLIA</v>
      </c>
      <c r="R92" s="1" t="str">
        <f t="shared" ref="R92" si="55">LOOKUP(L92,$A$3:$B$66)</f>
        <v>QKSSLIA</v>
      </c>
      <c r="S92" s="1" t="str">
        <f t="shared" ref="S92" si="56">LOOKUP(M92,$A$3:$B$66)</f>
        <v>RSDHLTN</v>
      </c>
      <c r="T92" t="str">
        <f t="shared" ref="T92" si="57">LOOKUP(H92,$A$3:$A$66,$C$3:$C$66)</f>
        <v>acaagcggctctctcgttaga</v>
      </c>
      <c r="U92" t="str">
        <f t="shared" ref="U92" si="58">LOOKUP(I92,$A$3:$A$66,$C$3:$C$66)</f>
        <v>aggcgggacgaactgaacgtg</v>
      </c>
      <c r="V92" t="str">
        <f t="shared" ref="V92" si="59">LOOKUP(J92,$A$3:$A$66,$C$3:$C$66)</f>
        <v>acgtctggggagttggttagg</v>
      </c>
      <c r="W92" t="str">
        <f t="shared" ref="W92" si="60">LOOKUP(K92,$A$3:$A$66,$C$3:$C$66)</f>
        <v>cagaaatcttctttgatagct</v>
      </c>
      <c r="X92" t="str">
        <f t="shared" ref="X92" si="61">LOOKUP(L92,$A$3:$A$66,$C$3:$C$66)</f>
        <v>cagaaatcttctttgatagct</v>
      </c>
      <c r="Y92" t="str">
        <f t="shared" ref="Y92" si="62">LOOKUP(M92,$A$3:$A$66,$C$3:$C$66)</f>
        <v>cgcagcgaccatttgactaac</v>
      </c>
      <c r="Z92" t="str">
        <f>"MAERPFQCRICMRNFS"&amp;N92&amp;"HIRTHTGEKPFACDICGRKFA"&amp;O92&amp;"HTKIHTGQKPFQCRICMRNFS"&amp;P92&amp;"HIRTHTGEKPFACDICGRKFA"&amp;Q92&amp;"HTKIHTGQKPFQCRICMRKFA"&amp;R92&amp;"HIRTHTGEKPFQCRICMRNFS"&amp;S92&amp;"HTKIHLR"</f>
        <v>MAERPFQCRICMRNFSTSGSLVRHIRTHTGEKPFACDICGRKFARRDELNVHTKIHTGQKPFQCRICMRNFSTSGELVRHIRTHTGEKPFACDICGRKFAQKSSLIAHTKIHTGQKPFQCRICMRKFAQKSSLIAHIRTHTGEKPFQCRICMRNFSRSDHLTNHTKIHLR</v>
      </c>
      <c r="AA92">
        <f t="shared" ref="AA92" si="63">LEN(Z92)</f>
        <v>170</v>
      </c>
      <c r="AB92" t="str">
        <f>"ATGGCTGAGAGGCCCTTCCAGTGTCGAATCTGCATGCGTAACTTCAGT"&amp;T92&amp;"CACATCCGCACCCACACCGGCGAGAAGCCTTTTGCCTGTGACATTTGTGGGAGGAAATTTGCC"&amp;U92&amp;"CACACCAAAATACACACAGGCCAAAAGCCATTCCAATGTAGAATTTGTATGCGAAATTTTAGT"&amp;V92&amp;"CACATAAGGACACATACTGGGGAGAAACCTTTTGCTTGTGATATATGTGGCCGGAAATTCGCT"&amp;W92&amp;"CACACGAAAATCCACACAGGCCAGAAGCCATTCCAGTGCCGGATTTGTATGAGGAAGTTTGCG"&amp;X92&amp;"CACATTAGAACCCACACGGGGGAGAAGCCGTTCCAATGCAGGATCTGTATGAGGAATTTTTCA"&amp;Y92&amp;"CATACCAAGATACACCTGCGG"</f>
        <v>ATGGCTGAGAGGCCCTTCCAGTGTCGAATCTGCATGCGTAACTTCAGTacaagcggctctctcgttagaCACATCCGCACCCACACCGGCGAGAAGCCTTTTGCCTGTGACATTTGTGGGAGGAAATTTGCCaggcgggacgaactgaacgtgCACACCAAAATACACACAGGCCAAAAGCCATTCCAATGTAGAATTTGTATGCGAAATTTTAGTacgtctggggagttggttaggCACATAAGGACACATACTGGGGAGAAACCTTTTGCTTGTGATATATGTGGCCGGAAATTCGCTcagaaatcttctttgatagctCACACGAAAATCCACACAGGCCAGAAGCCATTCCAGTGCCGGATTTGTATGAGGAAGTTTGCGcagaaatcttctttgatagctCACATTAGAACCCACACGGGGGAGAAGCCGTTCCAATGCAGGATCTGTATGAGGAATTTTTCAcgcagcgaccatttgactaacCATACCAAGATACACCTGCGG</v>
      </c>
      <c r="AC92">
        <f t="shared" ref="AC92" si="64">LEN(AB92)</f>
        <v>510</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E55B2D-E94F-6747-8FB7-0332DD2EE77D}">
  <dimension ref="A2:AC92"/>
  <sheetViews>
    <sheetView topLeftCell="A61" zoomScale="106" zoomScaleNormal="106" workbookViewId="0">
      <selection activeCell="D67" sqref="D67"/>
    </sheetView>
  </sheetViews>
  <sheetFormatPr baseColWidth="10" defaultRowHeight="16" x14ac:dyDescent="0.2"/>
  <cols>
    <col min="1" max="1" width="27" bestFit="1" customWidth="1"/>
    <col min="2" max="2" width="21" bestFit="1" customWidth="1"/>
    <col min="3" max="3" width="21.5" bestFit="1" customWidth="1"/>
    <col min="5" max="5" width="21.6640625" bestFit="1" customWidth="1"/>
    <col min="7" max="7" width="18.33203125" bestFit="1" customWidth="1"/>
  </cols>
  <sheetData>
    <row r="2" spans="1:4" x14ac:dyDescent="0.2">
      <c r="A2" s="3" t="s">
        <v>210</v>
      </c>
      <c r="B2" s="3" t="s">
        <v>211</v>
      </c>
      <c r="C2" s="3" t="s">
        <v>212</v>
      </c>
    </row>
    <row r="3" spans="1:4" x14ac:dyDescent="0.2">
      <c r="A3" t="s">
        <v>4</v>
      </c>
      <c r="B3" t="s">
        <v>23</v>
      </c>
      <c r="C3" t="s">
        <v>24</v>
      </c>
      <c r="D3" t="s">
        <v>22</v>
      </c>
    </row>
    <row r="4" spans="1:4" x14ac:dyDescent="0.2">
      <c r="A4" t="s">
        <v>26</v>
      </c>
      <c r="B4" t="s">
        <v>27</v>
      </c>
      <c r="C4" t="s">
        <v>28</v>
      </c>
      <c r="D4" t="s">
        <v>22</v>
      </c>
    </row>
    <row r="5" spans="1:4" x14ac:dyDescent="0.2">
      <c r="A5" t="s">
        <v>30</v>
      </c>
      <c r="B5" t="s">
        <v>31</v>
      </c>
      <c r="C5" t="s">
        <v>32</v>
      </c>
      <c r="D5" t="s">
        <v>22</v>
      </c>
    </row>
    <row r="6" spans="1:4" x14ac:dyDescent="0.2">
      <c r="A6" t="s">
        <v>35</v>
      </c>
      <c r="B6" t="s">
        <v>36</v>
      </c>
      <c r="C6" t="s">
        <v>37</v>
      </c>
      <c r="D6" t="s">
        <v>22</v>
      </c>
    </row>
    <row r="7" spans="1:4" x14ac:dyDescent="0.2">
      <c r="A7" t="s">
        <v>40</v>
      </c>
      <c r="B7" t="s">
        <v>41</v>
      </c>
      <c r="C7" t="s">
        <v>42</v>
      </c>
      <c r="D7" t="s">
        <v>22</v>
      </c>
    </row>
    <row r="8" spans="1:4" x14ac:dyDescent="0.2">
      <c r="A8" t="s">
        <v>46</v>
      </c>
      <c r="B8" t="s">
        <v>47</v>
      </c>
      <c r="C8" t="s">
        <v>48</v>
      </c>
      <c r="D8" t="s">
        <v>22</v>
      </c>
    </row>
    <row r="9" spans="1:4" x14ac:dyDescent="0.2">
      <c r="A9" t="s">
        <v>52</v>
      </c>
      <c r="B9" t="s">
        <v>53</v>
      </c>
      <c r="C9" t="s">
        <v>54</v>
      </c>
      <c r="D9" t="s">
        <v>22</v>
      </c>
    </row>
    <row r="10" spans="1:4" x14ac:dyDescent="0.2">
      <c r="A10" t="s">
        <v>58</v>
      </c>
      <c r="B10" t="s">
        <v>59</v>
      </c>
      <c r="C10" t="s">
        <v>60</v>
      </c>
      <c r="D10" t="s">
        <v>22</v>
      </c>
    </row>
    <row r="11" spans="1:4" x14ac:dyDescent="0.2">
      <c r="A11" t="s">
        <v>64</v>
      </c>
      <c r="B11" t="s">
        <v>65</v>
      </c>
      <c r="C11" t="s">
        <v>66</v>
      </c>
      <c r="D11" t="s">
        <v>22</v>
      </c>
    </row>
    <row r="12" spans="1:4" x14ac:dyDescent="0.2">
      <c r="A12" t="s">
        <v>70</v>
      </c>
      <c r="B12" t="s">
        <v>71</v>
      </c>
      <c r="C12" t="s">
        <v>72</v>
      </c>
      <c r="D12" t="s">
        <v>22</v>
      </c>
    </row>
    <row r="13" spans="1:4" x14ac:dyDescent="0.2">
      <c r="A13" t="s">
        <v>12</v>
      </c>
      <c r="B13" t="s">
        <v>76</v>
      </c>
      <c r="C13" t="s">
        <v>77</v>
      </c>
      <c r="D13" t="s">
        <v>22</v>
      </c>
    </row>
    <row r="14" spans="1:4" x14ac:dyDescent="0.2">
      <c r="A14" t="s">
        <v>81</v>
      </c>
      <c r="B14" t="s">
        <v>82</v>
      </c>
      <c r="C14" t="s">
        <v>83</v>
      </c>
      <c r="D14" t="s">
        <v>22</v>
      </c>
    </row>
    <row r="15" spans="1:4" x14ac:dyDescent="0.2">
      <c r="A15" t="s">
        <v>73</v>
      </c>
      <c r="B15" t="s">
        <v>74</v>
      </c>
      <c r="C15" t="s">
        <v>75</v>
      </c>
      <c r="D15" t="s">
        <v>22</v>
      </c>
    </row>
    <row r="16" spans="1:4" x14ac:dyDescent="0.2">
      <c r="A16" t="s">
        <v>67</v>
      </c>
      <c r="B16" t="s">
        <v>68</v>
      </c>
      <c r="C16" t="s">
        <v>69</v>
      </c>
      <c r="D16" t="s">
        <v>22</v>
      </c>
    </row>
    <row r="17" spans="1:24" x14ac:dyDescent="0.2">
      <c r="A17" t="s">
        <v>78</v>
      </c>
      <c r="B17" t="s">
        <v>79</v>
      </c>
      <c r="C17" t="s">
        <v>80</v>
      </c>
      <c r="D17" t="s">
        <v>22</v>
      </c>
      <c r="X17" s="3"/>
    </row>
    <row r="18" spans="1:24" x14ac:dyDescent="0.2">
      <c r="A18" t="s">
        <v>61</v>
      </c>
      <c r="B18" t="s">
        <v>62</v>
      </c>
      <c r="C18" t="s">
        <v>63</v>
      </c>
      <c r="D18" t="s">
        <v>22</v>
      </c>
    </row>
    <row r="19" spans="1:24" x14ac:dyDescent="0.2">
      <c r="A19" t="s">
        <v>96</v>
      </c>
      <c r="B19" t="s">
        <v>97</v>
      </c>
      <c r="C19" t="s">
        <v>98</v>
      </c>
      <c r="D19" t="s">
        <v>22</v>
      </c>
    </row>
    <row r="20" spans="1:24" x14ac:dyDescent="0.2">
      <c r="A20" t="s">
        <v>102</v>
      </c>
      <c r="B20" t="s">
        <v>103</v>
      </c>
      <c r="C20" t="s">
        <v>104</v>
      </c>
      <c r="D20" t="s">
        <v>22</v>
      </c>
    </row>
    <row r="21" spans="1:24" x14ac:dyDescent="0.2">
      <c r="A21" t="s">
        <v>108</v>
      </c>
      <c r="B21" t="s">
        <v>109</v>
      </c>
      <c r="C21" t="s">
        <v>110</v>
      </c>
      <c r="D21" t="s">
        <v>22</v>
      </c>
    </row>
    <row r="22" spans="1:24" x14ac:dyDescent="0.2">
      <c r="A22" t="s">
        <v>114</v>
      </c>
      <c r="B22" t="s">
        <v>115</v>
      </c>
      <c r="C22" t="s">
        <v>116</v>
      </c>
      <c r="D22" t="s">
        <v>22</v>
      </c>
    </row>
    <row r="23" spans="1:24" x14ac:dyDescent="0.2">
      <c r="A23" t="s">
        <v>10</v>
      </c>
      <c r="B23" t="s">
        <v>120</v>
      </c>
      <c r="C23" t="s">
        <v>121</v>
      </c>
      <c r="D23" t="s">
        <v>22</v>
      </c>
    </row>
    <row r="24" spans="1:24" x14ac:dyDescent="0.2">
      <c r="A24" t="s">
        <v>122</v>
      </c>
      <c r="B24" t="s">
        <v>123</v>
      </c>
      <c r="C24" t="s">
        <v>124</v>
      </c>
      <c r="D24" t="s">
        <v>22</v>
      </c>
    </row>
    <row r="25" spans="1:24" x14ac:dyDescent="0.2">
      <c r="A25" t="s">
        <v>125</v>
      </c>
      <c r="B25" t="s">
        <v>126</v>
      </c>
      <c r="C25" t="s">
        <v>127</v>
      </c>
      <c r="D25" t="s">
        <v>22</v>
      </c>
    </row>
    <row r="26" spans="1:24" x14ac:dyDescent="0.2">
      <c r="A26" t="s">
        <v>117</v>
      </c>
      <c r="B26" t="s">
        <v>118</v>
      </c>
      <c r="C26" t="s">
        <v>119</v>
      </c>
      <c r="D26" t="s">
        <v>22</v>
      </c>
    </row>
    <row r="27" spans="1:24" x14ac:dyDescent="0.2">
      <c r="A27" t="s">
        <v>128</v>
      </c>
      <c r="B27" t="s">
        <v>129</v>
      </c>
      <c r="C27" t="s">
        <v>130</v>
      </c>
      <c r="D27" t="s">
        <v>22</v>
      </c>
    </row>
    <row r="28" spans="1:24" x14ac:dyDescent="0.2">
      <c r="A28" t="s">
        <v>131</v>
      </c>
      <c r="B28" t="s">
        <v>132</v>
      </c>
      <c r="C28" t="s">
        <v>133</v>
      </c>
      <c r="D28" t="s">
        <v>22</v>
      </c>
    </row>
    <row r="29" spans="1:24" x14ac:dyDescent="0.2">
      <c r="A29" t="s">
        <v>134</v>
      </c>
      <c r="B29" t="s">
        <v>135</v>
      </c>
      <c r="C29" t="s">
        <v>136</v>
      </c>
      <c r="D29" t="s">
        <v>22</v>
      </c>
    </row>
    <row r="30" spans="1:24" x14ac:dyDescent="0.2">
      <c r="A30" t="s">
        <v>137</v>
      </c>
      <c r="B30" t="s">
        <v>138</v>
      </c>
      <c r="C30" t="s">
        <v>139</v>
      </c>
      <c r="D30" t="s">
        <v>22</v>
      </c>
    </row>
    <row r="31" spans="1:24" x14ac:dyDescent="0.2">
      <c r="A31" t="s">
        <v>49</v>
      </c>
      <c r="B31" t="s">
        <v>50</v>
      </c>
      <c r="C31" t="s">
        <v>51</v>
      </c>
      <c r="D31" t="s">
        <v>22</v>
      </c>
    </row>
    <row r="32" spans="1:24" x14ac:dyDescent="0.2">
      <c r="A32" t="s">
        <v>43</v>
      </c>
      <c r="B32" t="s">
        <v>44</v>
      </c>
      <c r="C32" t="s">
        <v>45</v>
      </c>
      <c r="D32" t="s">
        <v>22</v>
      </c>
    </row>
    <row r="33" spans="1:4" x14ac:dyDescent="0.2">
      <c r="A33" t="s">
        <v>55</v>
      </c>
      <c r="B33" t="s">
        <v>56</v>
      </c>
      <c r="C33" t="s">
        <v>57</v>
      </c>
      <c r="D33" t="s">
        <v>22</v>
      </c>
    </row>
    <row r="34" spans="1:4" x14ac:dyDescent="0.2">
      <c r="A34" t="s">
        <v>3</v>
      </c>
      <c r="B34" t="s">
        <v>38</v>
      </c>
      <c r="C34" t="s">
        <v>39</v>
      </c>
      <c r="D34" t="s">
        <v>22</v>
      </c>
    </row>
    <row r="35" spans="1:4" x14ac:dyDescent="0.2">
      <c r="A35" t="s">
        <v>14</v>
      </c>
      <c r="B35" t="s">
        <v>153</v>
      </c>
      <c r="C35" t="s">
        <v>154</v>
      </c>
      <c r="D35" t="s">
        <v>22</v>
      </c>
    </row>
    <row r="36" spans="1:4" x14ac:dyDescent="0.2">
      <c r="A36" t="s">
        <v>158</v>
      </c>
      <c r="B36" t="s">
        <v>159</v>
      </c>
      <c r="C36" t="s">
        <v>160</v>
      </c>
      <c r="D36" t="s">
        <v>22</v>
      </c>
    </row>
    <row r="37" spans="1:4" x14ac:dyDescent="0.2">
      <c r="A37" t="s">
        <v>13</v>
      </c>
      <c r="B37" t="s">
        <v>164</v>
      </c>
      <c r="C37" t="s">
        <v>165</v>
      </c>
      <c r="D37" t="s">
        <v>22</v>
      </c>
    </row>
    <row r="38" spans="1:4" x14ac:dyDescent="0.2">
      <c r="A38" t="s">
        <v>168</v>
      </c>
      <c r="B38" t="s">
        <v>169</v>
      </c>
      <c r="C38" t="s">
        <v>170</v>
      </c>
      <c r="D38" t="s">
        <v>22</v>
      </c>
    </row>
    <row r="39" spans="1:4" x14ac:dyDescent="0.2">
      <c r="A39" t="s">
        <v>8</v>
      </c>
      <c r="B39" t="s">
        <v>145</v>
      </c>
      <c r="C39" t="s">
        <v>146</v>
      </c>
      <c r="D39" t="s">
        <v>22</v>
      </c>
    </row>
    <row r="40" spans="1:4" x14ac:dyDescent="0.2">
      <c r="A40" t="s">
        <v>7</v>
      </c>
      <c r="B40" t="s">
        <v>143</v>
      </c>
      <c r="C40" t="s">
        <v>144</v>
      </c>
      <c r="D40" t="s">
        <v>22</v>
      </c>
    </row>
    <row r="41" spans="1:4" x14ac:dyDescent="0.2">
      <c r="A41" t="s">
        <v>147</v>
      </c>
      <c r="B41" t="s">
        <v>148</v>
      </c>
      <c r="C41" t="s">
        <v>149</v>
      </c>
      <c r="D41" t="s">
        <v>22</v>
      </c>
    </row>
    <row r="42" spans="1:4" x14ac:dyDescent="0.2">
      <c r="A42" t="s">
        <v>140</v>
      </c>
      <c r="B42" t="s">
        <v>141</v>
      </c>
      <c r="C42" t="s">
        <v>142</v>
      </c>
      <c r="D42" t="s">
        <v>22</v>
      </c>
    </row>
    <row r="43" spans="1:4" x14ac:dyDescent="0.2">
      <c r="A43" t="s">
        <v>171</v>
      </c>
      <c r="B43" t="s">
        <v>172</v>
      </c>
      <c r="C43" t="s">
        <v>173</v>
      </c>
      <c r="D43" t="s">
        <v>22</v>
      </c>
    </row>
    <row r="44" spans="1:4" x14ac:dyDescent="0.2">
      <c r="A44" t="s">
        <v>174</v>
      </c>
      <c r="B44" t="s">
        <v>175</v>
      </c>
      <c r="C44" t="s">
        <v>176</v>
      </c>
      <c r="D44" t="s">
        <v>22</v>
      </c>
    </row>
    <row r="45" spans="1:4" x14ac:dyDescent="0.2">
      <c r="A45" t="s">
        <v>177</v>
      </c>
      <c r="B45" t="s">
        <v>178</v>
      </c>
      <c r="C45" t="s">
        <v>179</v>
      </c>
      <c r="D45" t="s">
        <v>22</v>
      </c>
    </row>
    <row r="46" spans="1:4" x14ac:dyDescent="0.2">
      <c r="A46" t="s">
        <v>180</v>
      </c>
      <c r="B46" t="s">
        <v>181</v>
      </c>
      <c r="C46" t="s">
        <v>182</v>
      </c>
      <c r="D46" t="s">
        <v>22</v>
      </c>
    </row>
    <row r="47" spans="1:4" x14ac:dyDescent="0.2">
      <c r="A47" t="s">
        <v>11</v>
      </c>
      <c r="B47" t="s">
        <v>89</v>
      </c>
      <c r="C47" t="s">
        <v>90</v>
      </c>
      <c r="D47" t="s">
        <v>22</v>
      </c>
    </row>
    <row r="48" spans="1:4" x14ac:dyDescent="0.2">
      <c r="A48" t="s">
        <v>86</v>
      </c>
      <c r="B48" t="s">
        <v>87</v>
      </c>
      <c r="C48" t="s">
        <v>88</v>
      </c>
      <c r="D48" t="s">
        <v>22</v>
      </c>
    </row>
    <row r="49" spans="1:4" x14ac:dyDescent="0.2">
      <c r="A49" t="s">
        <v>2</v>
      </c>
      <c r="B49" t="s">
        <v>91</v>
      </c>
      <c r="C49" t="s">
        <v>92</v>
      </c>
      <c r="D49" t="s">
        <v>22</v>
      </c>
    </row>
    <row r="50" spans="1:4" x14ac:dyDescent="0.2">
      <c r="A50" t="s">
        <v>5</v>
      </c>
      <c r="B50" t="s">
        <v>84</v>
      </c>
      <c r="C50" t="s">
        <v>85</v>
      </c>
      <c r="D50" t="s">
        <v>22</v>
      </c>
    </row>
    <row r="51" spans="1:4" x14ac:dyDescent="0.2">
      <c r="A51" t="s">
        <v>161</v>
      </c>
      <c r="B51" t="s">
        <v>162</v>
      </c>
      <c r="C51" t="s">
        <v>163</v>
      </c>
      <c r="D51" t="s">
        <v>22</v>
      </c>
    </row>
    <row r="52" spans="1:4" x14ac:dyDescent="0.2">
      <c r="A52" t="s">
        <v>155</v>
      </c>
      <c r="B52" t="s">
        <v>156</v>
      </c>
      <c r="C52" t="s">
        <v>157</v>
      </c>
      <c r="D52" t="s">
        <v>22</v>
      </c>
    </row>
    <row r="53" spans="1:4" x14ac:dyDescent="0.2">
      <c r="A53" t="s">
        <v>6</v>
      </c>
      <c r="B53" t="s">
        <v>166</v>
      </c>
      <c r="C53" t="s">
        <v>167</v>
      </c>
      <c r="D53" t="s">
        <v>22</v>
      </c>
    </row>
    <row r="54" spans="1:4" x14ac:dyDescent="0.2">
      <c r="A54" t="s">
        <v>150</v>
      </c>
      <c r="B54" t="s">
        <v>151</v>
      </c>
      <c r="C54" t="s">
        <v>152</v>
      </c>
      <c r="D54" t="s">
        <v>22</v>
      </c>
    </row>
    <row r="55" spans="1:4" x14ac:dyDescent="0.2">
      <c r="A55" t="s">
        <v>105</v>
      </c>
      <c r="B55" t="s">
        <v>106</v>
      </c>
      <c r="C55" t="s">
        <v>107</v>
      </c>
      <c r="D55" t="s">
        <v>22</v>
      </c>
    </row>
    <row r="56" spans="1:4" x14ac:dyDescent="0.2">
      <c r="A56" t="s">
        <v>99</v>
      </c>
      <c r="B56" t="s">
        <v>100</v>
      </c>
      <c r="C56" t="s">
        <v>101</v>
      </c>
      <c r="D56" t="s">
        <v>22</v>
      </c>
    </row>
    <row r="57" spans="1:4" x14ac:dyDescent="0.2">
      <c r="A57" t="s">
        <v>111</v>
      </c>
      <c r="B57" t="s">
        <v>112</v>
      </c>
      <c r="C57" t="s">
        <v>113</v>
      </c>
      <c r="D57" t="s">
        <v>22</v>
      </c>
    </row>
    <row r="58" spans="1:4" x14ac:dyDescent="0.2">
      <c r="A58" t="s">
        <v>93</v>
      </c>
      <c r="B58" t="s">
        <v>94</v>
      </c>
      <c r="C58" t="s">
        <v>95</v>
      </c>
      <c r="D58" t="s">
        <v>22</v>
      </c>
    </row>
    <row r="59" spans="1:4" x14ac:dyDescent="0.2">
      <c r="A59" t="s">
        <v>186</v>
      </c>
      <c r="B59" t="s">
        <v>187</v>
      </c>
      <c r="C59" t="s">
        <v>188</v>
      </c>
      <c r="D59" t="s">
        <v>22</v>
      </c>
    </row>
    <row r="60" spans="1:4" x14ac:dyDescent="0.2">
      <c r="A60" t="s">
        <v>183</v>
      </c>
      <c r="B60" t="s">
        <v>184</v>
      </c>
      <c r="C60" t="s">
        <v>185</v>
      </c>
      <c r="D60" t="s">
        <v>22</v>
      </c>
    </row>
    <row r="61" spans="1:4" x14ac:dyDescent="0.2">
      <c r="A61" t="s">
        <v>189</v>
      </c>
      <c r="B61" t="s">
        <v>106</v>
      </c>
      <c r="C61" t="s">
        <v>190</v>
      </c>
      <c r="D61" t="s">
        <v>22</v>
      </c>
    </row>
    <row r="62" spans="1:4" x14ac:dyDescent="0.2">
      <c r="A62" t="s">
        <v>1</v>
      </c>
      <c r="B62" t="s">
        <v>193</v>
      </c>
      <c r="C62" s="2" t="s">
        <v>194</v>
      </c>
      <c r="D62" t="s">
        <v>22</v>
      </c>
    </row>
    <row r="63" spans="1:4" x14ac:dyDescent="0.2">
      <c r="A63" t="s">
        <v>29</v>
      </c>
      <c r="B63" t="s">
        <v>192</v>
      </c>
      <c r="C63" t="s">
        <v>196</v>
      </c>
      <c r="D63" t="s">
        <v>22</v>
      </c>
    </row>
    <row r="64" spans="1:4" x14ac:dyDescent="0.2">
      <c r="A64" t="s">
        <v>25</v>
      </c>
      <c r="B64" t="s">
        <v>195</v>
      </c>
      <c r="C64" t="s">
        <v>197</v>
      </c>
      <c r="D64" t="s">
        <v>22</v>
      </c>
    </row>
    <row r="65" spans="1:24" x14ac:dyDescent="0.2">
      <c r="A65" t="s">
        <v>9</v>
      </c>
      <c r="B65" t="s">
        <v>33</v>
      </c>
      <c r="C65" t="s">
        <v>34</v>
      </c>
      <c r="D65" t="s">
        <v>22</v>
      </c>
    </row>
    <row r="66" spans="1:24" x14ac:dyDescent="0.2">
      <c r="A66" t="s">
        <v>20</v>
      </c>
      <c r="B66" t="s">
        <v>21</v>
      </c>
      <c r="C66" t="s">
        <v>21</v>
      </c>
      <c r="D66" t="s">
        <v>22</v>
      </c>
    </row>
    <row r="67" spans="1:24" x14ac:dyDescent="0.2">
      <c r="D67" s="3" t="s">
        <v>235</v>
      </c>
    </row>
    <row r="68" spans="1:24" x14ac:dyDescent="0.2">
      <c r="D68" s="4" t="s">
        <v>214</v>
      </c>
      <c r="E68" s="4" t="s">
        <v>215</v>
      </c>
      <c r="F68" s="4" t="s">
        <v>216</v>
      </c>
      <c r="G68" s="4" t="s">
        <v>213</v>
      </c>
      <c r="H68" s="4" t="s">
        <v>15</v>
      </c>
      <c r="I68" s="3" t="s">
        <v>16</v>
      </c>
      <c r="J68" s="4" t="s">
        <v>17</v>
      </c>
      <c r="K68" s="4" t="s">
        <v>15</v>
      </c>
      <c r="L68" s="3" t="s">
        <v>16</v>
      </c>
      <c r="M68" s="4" t="s">
        <v>17</v>
      </c>
      <c r="N68" s="4" t="s">
        <v>15</v>
      </c>
      <c r="O68" s="3" t="s">
        <v>16</v>
      </c>
      <c r="P68" s="4" t="s">
        <v>17</v>
      </c>
      <c r="Q68" s="4" t="s">
        <v>217</v>
      </c>
      <c r="S68" s="4" t="s">
        <v>218</v>
      </c>
      <c r="U68" s="4"/>
    </row>
    <row r="69" spans="1:24" x14ac:dyDescent="0.2">
      <c r="D69" s="2" t="s">
        <v>224</v>
      </c>
      <c r="E69" t="s">
        <v>198</v>
      </c>
      <c r="F69" s="8">
        <f>LEN(E69)</f>
        <v>9</v>
      </c>
      <c r="G69" t="b">
        <f>OR(H69=I69,H69=J69,I69=J69)</f>
        <v>0</v>
      </c>
      <c r="H69" s="1" t="str">
        <f>MID(E69,7,3)</f>
        <v>GTC</v>
      </c>
      <c r="I69" s="1" t="str">
        <f>MID(E69,4,3)</f>
        <v>GGG</v>
      </c>
      <c r="J69" s="1" t="str">
        <f>MID(E69,1,3)</f>
        <v>GGC</v>
      </c>
      <c r="K69" s="1" t="str">
        <f>LOOKUP(H69,$A$3:$B$66)</f>
        <v>DPGALVR</v>
      </c>
      <c r="L69" s="1" t="str">
        <f>LOOKUP(I69,$A$3:$B$66)</f>
        <v>RSDKLVR</v>
      </c>
      <c r="M69" s="1" t="str">
        <f>LOOKUP(J69,$A$3:$B$66)</f>
        <v>DPGHLVR</v>
      </c>
      <c r="N69" t="str">
        <f>LOOKUP(H69,$A$3:$A$66,$C$3:$C$66)</f>
        <v>gacccaggggctttggttcgg</v>
      </c>
      <c r="O69" t="str">
        <f>LOOKUP(I69,$A$3:$A$66,$C$3:$C$66)</f>
        <v>cgcagcgacaaactcgttaga</v>
      </c>
      <c r="P69" t="str">
        <f>LOOKUP(J69,$A$3:$A$66,$C$3:$C$66)</f>
        <v>gatcccggacacttggttcga</v>
      </c>
      <c r="Q69" t="str">
        <f>"MAERPFACDICGRKFA"&amp;K69&amp;"HIRTHTGEKPFACDICGRKFA"&amp;L69&amp;"HIRTHTGEKPFACDICGRKFA"&amp;M69&amp;"HTKIHLR"</f>
        <v>MAERPFACDICGRKFADPGALVRHIRTHTGEKPFACDICGRKFARSDKLVRHIRTHTGEKPFACDICGRKFADPGHLVRHTKIHLR</v>
      </c>
      <c r="R69">
        <f>LEN(Q69)</f>
        <v>86</v>
      </c>
      <c r="S69" t="str">
        <f>"ATGGCTGAGAGGCCCTTCGCCTGCGATATATGTGGCAGGAAATTCGCT"&amp;N69&amp;"CACATCCGCACCCACACTGGCGAAAAGCCGTTTGCGTGTGACATCTGCGGACGCAAGTTTGCG"&amp;O69&amp;"CATATAAGGACACACACCGGTGAGAAACCCTTCGCTTGCGACATTTGCGGGAGAAAGTTTGCA"&amp;P69&amp;"CATACCAAGATACACCTGCGG"</f>
        <v>ATGGCTGAGAGGCCCTTCGCCTGCGATATATGTGGCAGGAAATTCGCTgacccaggggctttggttcggCACATCCGCACCCACACTGGCGAAAAGCCGTTTGCGTGTGACATCTGCGGACGCAAGTTTGCGcgcagcgacaaactcgttagaCATATAAGGACACACACCGGTGAGAAACCCTTCGCTTGCGACATTTGCGGGAGAAAGTTTGCAgatcccggacacttggttcgaCATACCAAGATACACCTGCGG</v>
      </c>
      <c r="T69">
        <f>LEN(S69)</f>
        <v>258</v>
      </c>
    </row>
    <row r="70" spans="1:24" x14ac:dyDescent="0.2">
      <c r="D70" s="2" t="s">
        <v>223</v>
      </c>
      <c r="E70" t="s">
        <v>199</v>
      </c>
      <c r="F70" s="8">
        <f t="shared" ref="F70:F71" si="0">LEN(E70)</f>
        <v>9</v>
      </c>
      <c r="G70" t="b">
        <f>OR(H70=I70,H70=J70,I70=J70)</f>
        <v>0</v>
      </c>
      <c r="H70" s="1" t="str">
        <f t="shared" ref="H70:H71" si="1">MID(E70,7,3)</f>
        <v>GAA</v>
      </c>
      <c r="I70" s="1" t="str">
        <f t="shared" ref="I70:I71" si="2">MID(E70,4,3)</f>
        <v>GTC</v>
      </c>
      <c r="J70" s="1" t="str">
        <f t="shared" ref="J70:J71" si="3">MID(E70,1,3)</f>
        <v>GGG</v>
      </c>
      <c r="K70" s="1" t="str">
        <f t="shared" ref="K70:M71" si="4">LOOKUP(H70,$A$3:$B$66)</f>
        <v>QSSNLVR</v>
      </c>
      <c r="L70" s="1" t="str">
        <f t="shared" si="4"/>
        <v>DPGALVR</v>
      </c>
      <c r="M70" s="1" t="str">
        <f t="shared" si="4"/>
        <v>RSDKLVR</v>
      </c>
      <c r="N70" t="str">
        <f t="shared" ref="N70:P71" si="5">LOOKUP(H70,$A$3:$A$66,$C$3:$C$66)</f>
        <v>cagagtagtaacctggtgagg</v>
      </c>
      <c r="O70" t="str">
        <f t="shared" si="5"/>
        <v>gacccaggggctttggttcgg</v>
      </c>
      <c r="P70" t="str">
        <f t="shared" si="5"/>
        <v>cgcagcgacaaactcgttaga</v>
      </c>
      <c r="Q70" t="str">
        <f>"MAERPFACDICGRKFA"&amp;K70&amp;"HIRTHTGEKPFACDICGRKFA"&amp;L70&amp;"HIRTHTGEKPFACDICGRKFA"&amp;M70&amp;"HTKIHLR"</f>
        <v>MAERPFACDICGRKFAQSSNLVRHIRTHTGEKPFACDICGRKFADPGALVRHIRTHTGEKPFACDICGRKFARSDKLVRHTKIHLR</v>
      </c>
      <c r="R70">
        <f t="shared" ref="R70:R71" si="6">LEN(Q70)</f>
        <v>86</v>
      </c>
      <c r="S70" t="str">
        <f>"ATGGCTGAGAGGCCCTTCGCCTGCGATATATGTGGCAGGAAATTCGCT"&amp;N70&amp;"CACATCCGCACCCACACTGGCGAAAAGCCGTTTGCGTGTGACATCTGCGGACGCAAGTTTGCG"&amp;O70&amp;"CATATAAGGACACACACCGGTGAGAAACCCTTCGCTTGCGACATTTGCGGGAGAAAGTTTGCA"&amp;P70&amp;"CATACCAAGATACACCTGCGG"</f>
        <v>ATGGCTGAGAGGCCCTTCGCCTGCGATATATGTGGCAGGAAATTCGCTcagagtagtaacctggtgaggCACATCCGCACCCACACTGGCGAAAAGCCGTTTGCGTGTGACATCTGCGGACGCAAGTTTGCGgacccaggggctttggttcggCATATAAGGACACACACCGGTGAGAAACCCTTCGCTTGCGACATTTGCGGGAGAAAGTTTGCAcgcagcgacaaactcgttagaCATACCAAGATACACCTGCGG</v>
      </c>
      <c r="T70">
        <f t="shared" ref="T70:T71" si="7">LEN(S70)</f>
        <v>258</v>
      </c>
    </row>
    <row r="71" spans="1:24" x14ac:dyDescent="0.2">
      <c r="D71" s="2" t="s">
        <v>222</v>
      </c>
      <c r="E71" t="s">
        <v>200</v>
      </c>
      <c r="F71" s="8">
        <f t="shared" si="0"/>
        <v>9</v>
      </c>
      <c r="G71" t="b">
        <f>OR(H71=I71,H71=J71,I71=J71)</f>
        <v>0</v>
      </c>
      <c r="H71" s="1" t="str">
        <f t="shared" si="1"/>
        <v>GAG</v>
      </c>
      <c r="I71" s="1" t="str">
        <f t="shared" si="2"/>
        <v>GTT</v>
      </c>
      <c r="J71" s="1" t="str">
        <f t="shared" si="3"/>
        <v>GGT</v>
      </c>
      <c r="K71" s="1" t="str">
        <f t="shared" si="4"/>
        <v>RSDNLVR</v>
      </c>
      <c r="L71" s="1" t="str">
        <f t="shared" si="4"/>
        <v>TSGSLVR</v>
      </c>
      <c r="M71" s="1" t="str">
        <f t="shared" si="4"/>
        <v>TSGHLVR</v>
      </c>
      <c r="N71" t="str">
        <f t="shared" si="5"/>
        <v>cgctctgataacctggtcaga</v>
      </c>
      <c r="O71" t="str">
        <f t="shared" si="5"/>
        <v>acaagcggctctctcgttaga</v>
      </c>
      <c r="P71" t="str">
        <f t="shared" si="5"/>
        <v>acttcaggccatcttgtaaga</v>
      </c>
      <c r="Q71" t="str">
        <f>"MAERPFACDICGRKFA"&amp;K71&amp;"HIRTHTGEKPFACDICGRKFA"&amp;L71&amp;"HIRTHTGEKPFACDICGRKFA"&amp;M71&amp;"HTKIHLR"</f>
        <v>MAERPFACDICGRKFARSDNLVRHIRTHTGEKPFACDICGRKFATSGSLVRHIRTHTGEKPFACDICGRKFATSGHLVRHTKIHLR</v>
      </c>
      <c r="R71">
        <f t="shared" si="6"/>
        <v>86</v>
      </c>
      <c r="S71" t="str">
        <f>"ATGGCTGAGAGGCCCTTCGCCTGCGATATATGTGGCAGGAAATTCGCT"&amp;N71&amp;"CACATCCGCACCCACACTGGCGAAAAGCCGTTTGCGTGTGACATCTGCGGACGCAAGTTTGCG"&amp;O71&amp;"CATATAAGGACACACACCGGTGAGAAACCCTTCGCTTGCGACATTTGCGGGAGAAAGTTTGCA"&amp;P71&amp;"CATACCAAGATACACCTGCGG"</f>
        <v>ATGGCTGAGAGGCCCTTCGCCTGCGATATATGTGGCAGGAAATTCGCTcgctctgataacctggtcagaCACATCCGCACCCACACTGGCGAAAAGCCGTTTGCGTGTGACATCTGCGGACGCAAGTTTGCGacaagcggctctctcgttagaCATATAAGGACACACACCGGTGAGAAACCCTTCGCTTGCGACATTTGCGGGAGAAAGTTTGCAacttcaggccatcttgtaagaCATACCAAGATACACCTGCGG</v>
      </c>
      <c r="T71">
        <f t="shared" si="7"/>
        <v>258</v>
      </c>
    </row>
    <row r="74" spans="1:24" x14ac:dyDescent="0.2">
      <c r="D74" s="9" t="s">
        <v>236</v>
      </c>
    </row>
    <row r="75" spans="1:24" x14ac:dyDescent="0.2">
      <c r="D75" s="4" t="s">
        <v>0</v>
      </c>
      <c r="E75" s="4" t="s">
        <v>215</v>
      </c>
      <c r="F75" s="4" t="s">
        <v>216</v>
      </c>
      <c r="G75" s="4" t="s">
        <v>213</v>
      </c>
      <c r="H75" s="4" t="s">
        <v>15</v>
      </c>
      <c r="I75" s="3" t="s">
        <v>16</v>
      </c>
      <c r="J75" s="4" t="s">
        <v>17</v>
      </c>
      <c r="K75" s="4" t="s">
        <v>18</v>
      </c>
      <c r="L75" s="4" t="s">
        <v>15</v>
      </c>
      <c r="M75" s="3" t="s">
        <v>16</v>
      </c>
      <c r="N75" s="4" t="s">
        <v>17</v>
      </c>
      <c r="O75" s="4" t="s">
        <v>18</v>
      </c>
      <c r="P75" s="4" t="s">
        <v>15</v>
      </c>
      <c r="Q75" s="3" t="s">
        <v>16</v>
      </c>
      <c r="R75" s="4" t="s">
        <v>17</v>
      </c>
      <c r="S75" s="4" t="s">
        <v>18</v>
      </c>
      <c r="T75" s="4" t="s">
        <v>217</v>
      </c>
      <c r="V75" s="4" t="s">
        <v>218</v>
      </c>
      <c r="X75" s="4"/>
    </row>
    <row r="76" spans="1:24" x14ac:dyDescent="0.2">
      <c r="D76" s="2" t="s">
        <v>227</v>
      </c>
      <c r="E76" t="s">
        <v>203</v>
      </c>
      <c r="F76" s="8">
        <f>LEN(E76)</f>
        <v>12</v>
      </c>
      <c r="G76" t="b">
        <f>OR(H76=I76,H76=J76,H76=K76,I76=J76,I76=K76,J76=K76)</f>
        <v>0</v>
      </c>
      <c r="H76" s="1" t="str">
        <f>MID(E76,10,3)</f>
        <v>GGT</v>
      </c>
      <c r="I76" s="1" t="str">
        <f>MID(E76,7,3)</f>
        <v>GAG</v>
      </c>
      <c r="J76" s="1" t="str">
        <f>MID(E76,4,3)</f>
        <v>GTA</v>
      </c>
      <c r="K76" s="1" t="str">
        <f>MID(E76,1,3)</f>
        <v>GAT</v>
      </c>
      <c r="L76" s="1" t="str">
        <f>LOOKUP(H76,$A$3:$B$66)</f>
        <v>TSGHLVR</v>
      </c>
      <c r="M76" s="1" t="str">
        <f>LOOKUP(I76,$A$3:$B$66)</f>
        <v>RSDNLVR</v>
      </c>
      <c r="N76" s="1" t="str">
        <f>LOOKUP(J76,$A$3:$B$66)</f>
        <v>QSSSLVR</v>
      </c>
      <c r="O76" s="1" t="str">
        <f>LOOKUP(K76,$A$3:$B$66)</f>
        <v>TSGNLVR</v>
      </c>
      <c r="P76" t="str">
        <f>LOOKUP(H76,$A$3:$A$66,$C$3:$C$66)</f>
        <v>acttcaggccatcttgtaaga</v>
      </c>
      <c r="Q76" t="str">
        <f>LOOKUP(I76,$A$3:$A$66,$C$3:$C$66)</f>
        <v>cgctctgataacctggtcaga</v>
      </c>
      <c r="R76" t="str">
        <f>LOOKUP(J76,$A$3:$A$66,$C$3:$C$66)</f>
        <v>caatcttcctcacttgtgagg</v>
      </c>
      <c r="S76" t="str">
        <f>LOOKUP(K76,$A$3:$A$66,$C$3:$C$66)</f>
        <v>actagcgggaacctcgtccgg</v>
      </c>
      <c r="T76" t="str">
        <f>"MAERPFACDICGRKFA"&amp;L76&amp;"HIRTHTGEKPFACDICGRKFA"&amp;M76&amp;"HIRTHTGEKPFACDICGRKFA"&amp;N76&amp;"HIRTHTGEKPFACDICGRKFA"&amp;O76&amp;"HTKIHLR"</f>
        <v>MAERPFACDICGRKFATSGHLVRHIRTHTGEKPFACDICGRKFARSDNLVRHIRTHTGEKPFACDICGRKFAQSSSLVRHIRTHTGEKPFACDICGRKFATSGNLVRHTKIHLR</v>
      </c>
      <c r="U76">
        <f>LEN(T76)</f>
        <v>114</v>
      </c>
      <c r="V76" t="str">
        <f>"ATGGCTGAGAGGCCCTTCGCCTGCGATATATGTGGCAGGAAATTCGCT"&amp;P76&amp;"CACATCCGCACCCACACTGGCGAAAAGCCGTTTGCGTGTGACATCTGCGGACGCAAGTTTGCG"&amp;Q76&amp;"CATATAAGGACACACACCGGTGAGAAACCCTTCGCTTGCGACATTTGCGGGAGAAAGTTTGCA"&amp;R76&amp;"CACATTAGAACTCATACAGGGGAAAAACCATTTGCATGTGATATCTGTGGTCGGAAATTCGCC"&amp;S76&amp;"CATACCAAGATACACCTGCGG"</f>
        <v>ATGGCTGAGAGGCCCTTCGCCTGCGATATATGTGGCAGGAAATTCGCTacttcaggccatcttgtaagaCACATCCGCACCCACACTGGCGAAAAGCCGTTTGCGTGTGACATCTGCGGACGCAAGTTTGCGcgctctgataacctggtcagaCATATAAGGACACACACCGGTGAGAAACCCTTCGCTTGCGACATTTGCGGGAGAAAGTTTGCAcaatcttcctcacttgtgaggCACATTAGAACTCATACAGGGGAAAAACCATTTGCATGTGATATCTGTGGTCGGAAATTCGCCactagcgggaacctcgtccggCATACCAAGATACACCTGCGG</v>
      </c>
      <c r="W76">
        <f>LEN(V76)</f>
        <v>342</v>
      </c>
    </row>
    <row r="77" spans="1:24" x14ac:dyDescent="0.2">
      <c r="D77" s="2" t="s">
        <v>225</v>
      </c>
      <c r="E77" t="s">
        <v>201</v>
      </c>
      <c r="F77" s="8">
        <f t="shared" ref="F77:F78" si="8">LEN(E77)</f>
        <v>12</v>
      </c>
      <c r="G77" t="b">
        <f t="shared" ref="G77:G78" si="9">OR(H77=I77,H77=J77,H77=K77,I77=J77,I77=K77,J77=K77)</f>
        <v>0</v>
      </c>
      <c r="H77" s="1" t="str">
        <f>MID(E77,10,3)</f>
        <v>GAA</v>
      </c>
      <c r="I77" s="1" t="str">
        <f>MID(E77,7,3)</f>
        <v>GTC</v>
      </c>
      <c r="J77" s="1" t="str">
        <f>MID(E77,4,3)</f>
        <v>GGG</v>
      </c>
      <c r="K77" s="1" t="str">
        <f>MID(E77,1,3)</f>
        <v>GGC</v>
      </c>
      <c r="L77" s="1" t="str">
        <f t="shared" ref="L77:O78" si="10">LOOKUP(H77,$A$3:$B$66)</f>
        <v>QSSNLVR</v>
      </c>
      <c r="M77" s="1" t="str">
        <f t="shared" si="10"/>
        <v>DPGALVR</v>
      </c>
      <c r="N77" s="1" t="str">
        <f t="shared" si="10"/>
        <v>RSDKLVR</v>
      </c>
      <c r="O77" s="1" t="str">
        <f t="shared" si="10"/>
        <v>DPGHLVR</v>
      </c>
      <c r="P77" t="str">
        <f t="shared" ref="P77:S78" si="11">LOOKUP(H77,$A$3:$A$66,$C$3:$C$66)</f>
        <v>cagagtagtaacctggtgagg</v>
      </c>
      <c r="Q77" t="str">
        <f t="shared" si="11"/>
        <v>gacccaggggctttggttcgg</v>
      </c>
      <c r="R77" t="str">
        <f t="shared" si="11"/>
        <v>cgcagcgacaaactcgttaga</v>
      </c>
      <c r="S77" t="str">
        <f t="shared" si="11"/>
        <v>gatcccggacacttggttcga</v>
      </c>
      <c r="T77" t="str">
        <f t="shared" ref="T77:T78" si="12">"MAERPFACDICGRKFA"&amp;L77&amp;"HIRTHTGEKPFACDICGRKFA"&amp;M77&amp;"HIRTHTGEKPFACDICGRKFA"&amp;N77&amp;"HIRTHTGEKPFACDICGRKFA"&amp;O77&amp;"HTKIHLR"</f>
        <v>MAERPFACDICGRKFAQSSNLVRHIRTHTGEKPFACDICGRKFADPGALVRHIRTHTGEKPFACDICGRKFARSDKLVRHIRTHTGEKPFACDICGRKFADPGHLVRHTKIHLR</v>
      </c>
      <c r="U77">
        <f t="shared" ref="U77:U78" si="13">LEN(T77)</f>
        <v>114</v>
      </c>
      <c r="V77" t="str">
        <f>"ATGGCTGAGAGGCCCTTCGCCTGCGATATATGTGGCAGGAAATTCGCT"&amp;P77&amp;"CACATCCGCACCCACACTGGCGAAAAGCCGTTTGCGTGTGACATCTGCGGACGCAAGTTTGCG"&amp;Q77&amp;"CATATAAGGACACACACCGGTGAGAAACCCTTCGCTTGCGACATTTGCGGGAGAAAGTTTGCA"&amp;R77&amp;"CACATTAGAACTCATACAGGGGAAAAACCATTTGCATGTGATATCTGTGGTCGGAAATTCGCC"&amp;S77&amp;"CATACCAAGATACACCTGCGG"</f>
        <v>ATGGCTGAGAGGCCCTTCGCCTGCGATATATGTGGCAGGAAATTCGCTcagagtagtaacctggtgaggCACATCCGCACCCACACTGGCGAAAAGCCGTTTGCGTGTGACATCTGCGGACGCAAGTTTGCGgacccaggggctttggttcggCATATAAGGACACACACCGGTGAGAAACCCTTCGCTTGCGACATTTGCGGGAGAAAGTTTGCAcgcagcgacaaactcgttagaCACATTAGAACTCATACAGGGGAAAAACCATTTGCATGTGATATCTGTGGTCGGAAATTCGCCgatcccggacacttggttcgaCATACCAAGATACACCTGCGG</v>
      </c>
      <c r="W77">
        <f t="shared" ref="W77:W78" si="14">LEN(V77)</f>
        <v>342</v>
      </c>
    </row>
    <row r="78" spans="1:24" x14ac:dyDescent="0.2">
      <c r="D78" s="2" t="s">
        <v>226</v>
      </c>
      <c r="E78" t="s">
        <v>202</v>
      </c>
      <c r="F78" s="8">
        <f t="shared" si="8"/>
        <v>12</v>
      </c>
      <c r="G78" t="b">
        <f t="shared" si="9"/>
        <v>0</v>
      </c>
      <c r="H78" s="1" t="str">
        <f>MID(E78,10,3)</f>
        <v>GGT</v>
      </c>
      <c r="I78" s="1" t="str">
        <f>MID(E78,7,3)</f>
        <v>GTC</v>
      </c>
      <c r="J78" s="1" t="str">
        <f>MID(E78,4,3)</f>
        <v>GTA</v>
      </c>
      <c r="K78" s="1" t="str">
        <f>MID(E78,1,3)</f>
        <v>GCC</v>
      </c>
      <c r="L78" s="1" t="str">
        <f t="shared" si="10"/>
        <v>TSGHLVR</v>
      </c>
      <c r="M78" s="1" t="str">
        <f t="shared" si="10"/>
        <v>DPGALVR</v>
      </c>
      <c r="N78" s="1" t="str">
        <f t="shared" si="10"/>
        <v>QSSSLVR</v>
      </c>
      <c r="O78" s="1" t="str">
        <f t="shared" si="10"/>
        <v>DCRDLAR</v>
      </c>
      <c r="P78" t="str">
        <f t="shared" si="11"/>
        <v>acttcaggccatcttgtaaga</v>
      </c>
      <c r="Q78" t="str">
        <f t="shared" si="11"/>
        <v>gacccaggggctttggttcgg</v>
      </c>
      <c r="R78" t="str">
        <f t="shared" si="11"/>
        <v>caatcttcctcacttgtgagg</v>
      </c>
      <c r="S78" t="str">
        <f t="shared" si="11"/>
        <v>gattgccgagatcttgctcgg</v>
      </c>
      <c r="T78" t="str">
        <f t="shared" si="12"/>
        <v>MAERPFACDICGRKFATSGHLVRHIRTHTGEKPFACDICGRKFADPGALVRHIRTHTGEKPFACDICGRKFAQSSSLVRHIRTHTGEKPFACDICGRKFADCRDLARHTKIHLR</v>
      </c>
      <c r="U78">
        <f t="shared" si="13"/>
        <v>114</v>
      </c>
      <c r="V78" t="str">
        <f>"ATGGCTGAGAGGCCCTTCGCCTGCGATATATGTGGCAGGAAATTCGCT"&amp;P78&amp;"CACATCCGCACCCACACTGGCGAAAAGCCGTTTGCGTGTGACATCTGCGGACGCAAGTTTGCG"&amp;Q78&amp;"CATATAAGGACACACACCGGTGAGAAACCCTTCGCTTGCGACATTTGCGGGAGAAAGTTTGCA"&amp;R78&amp;"CACATTAGAACTCATACAGGGGAAAAACCATTTGCATGTGATATCTGTGGTCGGAAATTCGCC"&amp;S78&amp;"CATACCAAGATACACCTGCGG"</f>
        <v>ATGGCTGAGAGGCCCTTCGCCTGCGATATATGTGGCAGGAAATTCGCTacttcaggccatcttgtaagaCACATCCGCACCCACACTGGCGAAAAGCCGTTTGCGTGTGACATCTGCGGACGCAAGTTTGCGgacccaggggctttggttcggCATATAAGGACACACACCGGTGAGAAACCCTTCGCTTGCGACATTTGCGGGAGAAAGTTTGCAcaatcttcctcacttgtgaggCACATTAGAACTCATACAGGGGAAAAACCATTTGCATGTGATATCTGTGGTCGGAAATTCGCCgattgccgagatcttgctcggCATACCAAGATACACCTGCGG</v>
      </c>
      <c r="W78">
        <f t="shared" si="14"/>
        <v>342</v>
      </c>
    </row>
    <row r="79" spans="1:24" x14ac:dyDescent="0.2">
      <c r="D79" s="6"/>
      <c r="H79" s="1"/>
      <c r="I79" s="1"/>
      <c r="J79" s="1"/>
      <c r="K79" s="1"/>
      <c r="L79" s="1"/>
      <c r="M79" s="1"/>
      <c r="N79" s="1"/>
      <c r="O79" s="1"/>
    </row>
    <row r="80" spans="1:24" x14ac:dyDescent="0.2">
      <c r="D80" s="6"/>
    </row>
    <row r="81" spans="4:29" x14ac:dyDescent="0.2">
      <c r="D81" s="9" t="s">
        <v>237</v>
      </c>
      <c r="H81" s="1"/>
      <c r="I81" s="1"/>
      <c r="J81" s="1"/>
      <c r="K81" s="1"/>
      <c r="L81" s="1"/>
      <c r="M81" s="1"/>
    </row>
    <row r="82" spans="4:29" x14ac:dyDescent="0.2">
      <c r="D82" s="4" t="s">
        <v>0</v>
      </c>
      <c r="E82" s="4" t="s">
        <v>215</v>
      </c>
      <c r="F82" s="4" t="s">
        <v>216</v>
      </c>
      <c r="G82" s="4" t="s">
        <v>213</v>
      </c>
      <c r="H82" s="4" t="s">
        <v>15</v>
      </c>
      <c r="I82" s="3" t="s">
        <v>16</v>
      </c>
      <c r="J82" s="4" t="s">
        <v>17</v>
      </c>
      <c r="K82" s="4" t="s">
        <v>18</v>
      </c>
      <c r="L82" s="3" t="s">
        <v>19</v>
      </c>
      <c r="M82" s="4" t="s">
        <v>15</v>
      </c>
      <c r="N82" s="3" t="s">
        <v>16</v>
      </c>
      <c r="O82" s="4" t="s">
        <v>17</v>
      </c>
      <c r="P82" s="4" t="s">
        <v>18</v>
      </c>
      <c r="Q82" s="3" t="s">
        <v>19</v>
      </c>
      <c r="R82" s="4" t="s">
        <v>15</v>
      </c>
      <c r="S82" s="3" t="s">
        <v>16</v>
      </c>
      <c r="T82" s="4" t="s">
        <v>17</v>
      </c>
      <c r="U82" s="4" t="s">
        <v>18</v>
      </c>
      <c r="V82" s="3" t="s">
        <v>19</v>
      </c>
      <c r="W82" s="4" t="s">
        <v>217</v>
      </c>
      <c r="Y82" s="4" t="s">
        <v>218</v>
      </c>
      <c r="AA82" s="4"/>
    </row>
    <row r="83" spans="4:29" x14ac:dyDescent="0.2">
      <c r="D83" s="2" t="s">
        <v>228</v>
      </c>
      <c r="E83" t="s">
        <v>205</v>
      </c>
      <c r="F83" s="8">
        <f t="shared" ref="F83:F85" si="15">LEN(E83)</f>
        <v>15</v>
      </c>
      <c r="G83" t="b">
        <f>OR(H83=I83,H83=J83,H83=K83,H83=L83,I83=J83,I83=K83,I83=L83,J83=K83,J83=L83,K83=L83)</f>
        <v>0</v>
      </c>
      <c r="H83" s="1" t="str">
        <f>MID(E83,13,3)</f>
        <v>GAG</v>
      </c>
      <c r="I83" s="1" t="str">
        <f>MID(E83,10,3)</f>
        <v>GTA</v>
      </c>
      <c r="J83" s="1" t="str">
        <f>MID(E83,7,3)</f>
        <v>GAT</v>
      </c>
      <c r="K83" s="1" t="str">
        <f>MID(E83,4,3)</f>
        <v>GGT</v>
      </c>
      <c r="L83" s="1" t="str">
        <f>MID(E83,1,3)</f>
        <v>GGC</v>
      </c>
      <c r="M83" s="1" t="str">
        <f t="shared" ref="M83:Q85" si="16">LOOKUP(H83,$A$3:$B$66)</f>
        <v>RSDNLVR</v>
      </c>
      <c r="N83" s="1" t="str">
        <f t="shared" si="16"/>
        <v>QSSSLVR</v>
      </c>
      <c r="O83" s="1" t="str">
        <f t="shared" si="16"/>
        <v>TSGNLVR</v>
      </c>
      <c r="P83" s="1" t="str">
        <f t="shared" si="16"/>
        <v>TSGHLVR</v>
      </c>
      <c r="Q83" s="1" t="str">
        <f t="shared" si="16"/>
        <v>DPGHLVR</v>
      </c>
      <c r="R83" t="str">
        <f t="shared" ref="R83:V85" si="17">LOOKUP(H83,$A$3:$A$66,$C$3:$C$66)</f>
        <v>cgctctgataacctggtcaga</v>
      </c>
      <c r="S83" t="str">
        <f t="shared" si="17"/>
        <v>caatcttcctcacttgtgagg</v>
      </c>
      <c r="T83" t="str">
        <f t="shared" si="17"/>
        <v>actagcgggaacctcgtccgg</v>
      </c>
      <c r="U83" t="str">
        <f t="shared" si="17"/>
        <v>acttcaggccatcttgtaaga</v>
      </c>
      <c r="V83" t="str">
        <f t="shared" si="17"/>
        <v>gatcccggacacttggttcga</v>
      </c>
      <c r="W83" t="str">
        <f>"MAERPFACDICGRKFA"&amp;M83&amp;"HIRTHTGEKPFACDICGRKFA"&amp;N83&amp;"HIRTHTGEKPFACDICGRKFA"&amp;O83&amp;"HIRTHTGEKPFACDICGRKFA"&amp;P83&amp;"HIRTHTGEKPFACDICGRKFA"&amp;Q83&amp;"HTKIHLR"</f>
        <v>MAERPFACDICGRKFARSDNLVRHIRTHTGEKPFACDICGRKFAQSSSLVRHIRTHTGEKPFACDICGRKFATSGNLVRHIRTHTGEKPFACDICGRKFATSGHLVRHIRTHTGEKPFACDICGRKFADPGHLVRHTKIHLR</v>
      </c>
      <c r="X83">
        <f>LEN(W83)</f>
        <v>142</v>
      </c>
      <c r="Y83" t="str">
        <f>"ATGGCTGAGAGGCCCTTCGCCTGCGATATATGTGGCAGGAAATTCGCT"&amp;R83&amp;"CACATCCGCACCCACACTGGCGAAAAGCCGTTTGCGTGTGACATCTGCGGACGCAAGTTTGCG"&amp;S83&amp;"CATATAAGGACACACACCGGTGAGAAACCCTTCGCTTGCGACATTTGCGGGAGAAAGTTTGCA"&amp;T83&amp;"CACATTAGAACTCATACAGGGGAAAAACCATTTGCATGTGATATCTGTGGTCGGAAATTCGCC"&amp;U83&amp;"CATATCCGAACGCATACGGGAGAGAAGCCTTTTGCTTGTGACATATGTGGACGAAAATTCGCA"&amp;V83&amp;"CATACCAAGATACACCTGCGG"</f>
        <v>ATGGCTGAGAGGCCCTTCGCCTGCGATATATGTGGCAGGAAATTCGCTcgctctgataacctggtcagaCACATCCGCACCCACACTGGCGAAAAGCCGTTTGCGTGTGACATCTGCGGACGCAAGTTTGCGcaatcttcctcacttgtgaggCATATAAGGACACACACCGGTGAGAAACCCTTCGCTTGCGACATTTGCGGGAGAAAGTTTGCAactagcgggaacctcgtccggCACATTAGAACTCATACAGGGGAAAAACCATTTGCATGTGATATCTGTGGTCGGAAATTCGCCacttcaggccatcttgtaagaCATATCCGAACGCATACGGGAGAGAAGCCTTTTGCTTGTGACATATGTGGACGAAAATTCGCAgatcccggacacttggttcgaCATACCAAGATACACCTGCGG</v>
      </c>
      <c r="Z83">
        <f t="shared" ref="Z83:Z85" si="18">LEN(Y83)</f>
        <v>426</v>
      </c>
    </row>
    <row r="84" spans="4:29" x14ac:dyDescent="0.2">
      <c r="D84" s="2" t="s">
        <v>229</v>
      </c>
      <c r="E84" t="s">
        <v>204</v>
      </c>
      <c r="F84" s="8">
        <f t="shared" si="15"/>
        <v>15</v>
      </c>
      <c r="G84" t="b">
        <f>OR(H84=I84,H84=J84,H84=K84,H84=L84,I84=J84,I84=K84,I84=L84,J84=K84,J84=L84,K84=L84)</f>
        <v>0</v>
      </c>
      <c r="H84" s="1" t="str">
        <f>MID(E84,13,3)</f>
        <v>GCA</v>
      </c>
      <c r="I84" s="1" t="str">
        <f>MID(E84,10,3)</f>
        <v>GGA</v>
      </c>
      <c r="J84" s="1" t="str">
        <f>MID(E84,7,3)</f>
        <v>GCC</v>
      </c>
      <c r="K84" s="1" t="str">
        <f>MID(E84,4,3)</f>
        <v>GAG</v>
      </c>
      <c r="L84" s="1" t="str">
        <f>MID(E84,1,3)</f>
        <v>GTG</v>
      </c>
      <c r="M84" s="1" t="str">
        <f t="shared" si="16"/>
        <v>QSGDLRR</v>
      </c>
      <c r="N84" s="1" t="str">
        <f t="shared" si="16"/>
        <v>QRAHLER</v>
      </c>
      <c r="O84" s="1" t="str">
        <f t="shared" si="16"/>
        <v>DCRDLAR</v>
      </c>
      <c r="P84" s="1" t="str">
        <f t="shared" si="16"/>
        <v>RSDNLVR</v>
      </c>
      <c r="Q84" s="1" t="str">
        <f t="shared" si="16"/>
        <v>RSDELVR</v>
      </c>
      <c r="R84" t="str">
        <f t="shared" si="17"/>
        <v>caaagcggggacttgagaagg</v>
      </c>
      <c r="S84" t="str">
        <f t="shared" si="17"/>
        <v>caaagagcccatctggaaagg</v>
      </c>
      <c r="T84" t="str">
        <f t="shared" si="17"/>
        <v>gattgccgagatcttgctcgg</v>
      </c>
      <c r="U84" t="str">
        <f t="shared" si="17"/>
        <v>cgctctgataacctggtcaga</v>
      </c>
      <c r="V84" t="str">
        <f t="shared" si="17"/>
        <v>cggtcagatgagctggtacgc</v>
      </c>
      <c r="W84" t="str">
        <f>"MAERPFACDICGRKFA"&amp;M84&amp;"HIRTHTGEKPFACDICGRKFA"&amp;N84&amp;"HIRTHTGEKPFACDICGRKFA"&amp;O84&amp;"HIRTHTGEKPFACDICGRKFA"&amp;P84&amp;"HIRTHTGEKPFACDICGRKFA"&amp;Q84&amp;"HTKIHLR"</f>
        <v>MAERPFACDICGRKFAQSGDLRRHIRTHTGEKPFACDICGRKFAQRAHLERHIRTHTGEKPFACDICGRKFADCRDLARHIRTHTGEKPFACDICGRKFARSDNLVRHIRTHTGEKPFACDICGRKFARSDELVRHTKIHLR</v>
      </c>
      <c r="X84">
        <f>LEN(W84)</f>
        <v>142</v>
      </c>
      <c r="Y84" t="str">
        <f>"ATGGCTGAGAGGCCCTTCGCCTGCGATATATGTGGCAGGAAATTCGCT"&amp;R84&amp;"CACATCCGCACCCACACTGGCGAAAAGCCGTTTGCGTGTGACATCTGCGGACGCAAGTTTGCG"&amp;S84&amp;"CATATAAGGACACACACCGGTGAGAAACCCTTCGCTTGCGACATTTGCGGGAGAAAGTTTGCA"&amp;T84&amp;"CACATTAGAACTCATACAGGGGAAAAACCATTTGCATGTGATATCTGTGGTCGGAAATTCGCC"&amp;U84&amp;"CATATCCGAACGCATACGGGAGAGAAGCCTTTTGCTTGTGACATATGTGGACGAAAATTCGCA"&amp;V84&amp;"CATACCAAGATACACCTGCGG"</f>
        <v>ATGGCTGAGAGGCCCTTCGCCTGCGATATATGTGGCAGGAAATTCGCTcaaagcggggacttgagaaggCACATCCGCACCCACACTGGCGAAAAGCCGTTTGCGTGTGACATCTGCGGACGCAAGTTTGCGcaaagagcccatctggaaaggCATATAAGGACACACACCGGTGAGAAACCCTTCGCTTGCGACATTTGCGGGAGAAAGTTTGCAgattgccgagatcttgctcggCACATTAGAACTCATACAGGGGAAAAACCATTTGCATGTGATATCTGTGGTCGGAAATTCGCCcgctctgataacctggtcagaCATATCCGAACGCATACGGGAGAGAAGCCTTTTGCTTGTGACATATGTGGACGAAAATTCGCAcggtcagatgagctggtacgcCATACCAAGATACACCTGCGG</v>
      </c>
      <c r="Z84">
        <f t="shared" si="18"/>
        <v>426</v>
      </c>
    </row>
    <row r="85" spans="4:29" x14ac:dyDescent="0.2">
      <c r="D85" s="2" t="s">
        <v>230</v>
      </c>
      <c r="E85" t="s">
        <v>206</v>
      </c>
      <c r="F85" s="8">
        <f t="shared" si="15"/>
        <v>15</v>
      </c>
      <c r="G85" t="b">
        <f>OR(H85=I85,H85=J85,H85=K85,H85=L85,I85=J85,I85=K85,I85=L85,J85=K85,J85=L85,K85=L85)</f>
        <v>0</v>
      </c>
      <c r="H85" s="1" t="str">
        <f>MID(E85,13,3)</f>
        <v>GAT</v>
      </c>
      <c r="I85" s="1" t="str">
        <f>MID(E85,10,3)</f>
        <v>GAA</v>
      </c>
      <c r="J85" s="1" t="str">
        <f>MID(E85,7,3)</f>
        <v>GTT</v>
      </c>
      <c r="K85" s="1" t="str">
        <f>MID(E85,4,3)</f>
        <v>GGA</v>
      </c>
      <c r="L85" s="1" t="str">
        <f>MID(E85,1,3)</f>
        <v>GTA</v>
      </c>
      <c r="M85" s="1" t="str">
        <f t="shared" si="16"/>
        <v>TSGNLVR</v>
      </c>
      <c r="N85" s="1" t="str">
        <f t="shared" si="16"/>
        <v>QSSNLVR</v>
      </c>
      <c r="O85" s="1" t="str">
        <f t="shared" si="16"/>
        <v>TSGSLVR</v>
      </c>
      <c r="P85" s="1" t="str">
        <f t="shared" si="16"/>
        <v>QRAHLER</v>
      </c>
      <c r="Q85" s="1" t="str">
        <f t="shared" si="16"/>
        <v>QSSSLVR</v>
      </c>
      <c r="R85" t="str">
        <f t="shared" si="17"/>
        <v>actagcgggaacctcgtccgg</v>
      </c>
      <c r="S85" t="str">
        <f t="shared" si="17"/>
        <v>cagagtagtaacctggtgagg</v>
      </c>
      <c r="T85" t="str">
        <f t="shared" si="17"/>
        <v>acaagcggctctctcgttaga</v>
      </c>
      <c r="U85" t="str">
        <f t="shared" si="17"/>
        <v>caaagagcccatctggaaagg</v>
      </c>
      <c r="V85" t="str">
        <f t="shared" si="17"/>
        <v>caatcttcctcacttgtgagg</v>
      </c>
      <c r="W85" t="str">
        <f>"MAERPFACDICGRKFA"&amp;M85&amp;"HIRTHTGEKPFACDICGRKFA"&amp;N85&amp;"HIRTHTGEKPFACDICGRKFA"&amp;O85&amp;"HIRTHTGEKPFACDICGRKFA"&amp;P85&amp;"HIRTHTGEKPFACDICGRKFA"&amp;Q85&amp;"HTKIHLR"</f>
        <v>MAERPFACDICGRKFATSGNLVRHIRTHTGEKPFACDICGRKFAQSSNLVRHIRTHTGEKPFACDICGRKFATSGSLVRHIRTHTGEKPFACDICGRKFAQRAHLERHIRTHTGEKPFACDICGRKFAQSSSLVRHTKIHLR</v>
      </c>
      <c r="X85">
        <f>LEN(W85)</f>
        <v>142</v>
      </c>
      <c r="Y85" t="str">
        <f>"ATGGCTGAGAGGCCCTTCGCCTGCGATATATGTGGCAGGAAATTCGCT"&amp;R85&amp;"CACATCCGCACCCACACTGGCGAAAAGCCGTTTGCGTGTGACATCTGCGGACGCAAGTTTGCG"&amp;S85&amp;"CATATAAGGACACACACCGGTGAGAAACCCTTCGCTTGCGACATTTGCGGGAGAAAGTTTGCA"&amp;T85&amp;"CACATTAGAACTCATACAGGGGAAAAACCATTTGCATGTGATATCTGTGGTCGGAAATTCGCC"&amp;U85&amp;"CATATCCGAACGCATACGGGAGAGAAGCCTTTTGCTTGTGACATATGTGGACGAAAATTCGCA"&amp;V85&amp;"CATACCAAGATACACCTGCGG"</f>
        <v>ATGGCTGAGAGGCCCTTCGCCTGCGATATATGTGGCAGGAAATTCGCTactagcgggaacctcgtccggCACATCCGCACCCACACTGGCGAAAAGCCGTTTGCGTGTGACATCTGCGGACGCAAGTTTGCGcagagtagtaacctggtgaggCATATAAGGACACACACCGGTGAGAAACCCTTCGCTTGCGACATTTGCGGGAGAAAGTTTGCAacaagcggctctctcgttagaCACATTAGAACTCATACAGGGGAAAAACCATTTGCATGTGATATCTGTGGTCGGAAATTCGCCcaaagagcccatctggaaaggCATATCCGAACGCATACGGGAGAGAAGCCTTTTGCTTGTGACATATGTGGACGAAAATTCGCAcaatcttcctcacttgtgaggCATACCAAGATACACCTGCGG</v>
      </c>
      <c r="Z85">
        <f t="shared" si="18"/>
        <v>426</v>
      </c>
    </row>
    <row r="88" spans="4:29" x14ac:dyDescent="0.2">
      <c r="D88" s="9" t="s">
        <v>238</v>
      </c>
    </row>
    <row r="89" spans="4:29" x14ac:dyDescent="0.2">
      <c r="D89" s="4" t="s">
        <v>0</v>
      </c>
      <c r="E89" s="4" t="s">
        <v>215</v>
      </c>
      <c r="F89" s="4" t="s">
        <v>216</v>
      </c>
      <c r="G89" s="3" t="s">
        <v>213</v>
      </c>
      <c r="H89" s="4" t="s">
        <v>15</v>
      </c>
      <c r="I89" s="3" t="s">
        <v>16</v>
      </c>
      <c r="J89" s="4" t="s">
        <v>17</v>
      </c>
      <c r="K89" s="4" t="s">
        <v>18</v>
      </c>
      <c r="L89" s="3" t="s">
        <v>19</v>
      </c>
      <c r="M89" s="3" t="s">
        <v>191</v>
      </c>
      <c r="N89" s="4" t="s">
        <v>15</v>
      </c>
      <c r="O89" s="3" t="s">
        <v>16</v>
      </c>
      <c r="P89" s="4" t="s">
        <v>17</v>
      </c>
      <c r="Q89" s="4" t="s">
        <v>18</v>
      </c>
      <c r="R89" s="3" t="s">
        <v>19</v>
      </c>
      <c r="S89" s="3" t="s">
        <v>191</v>
      </c>
      <c r="T89" s="4" t="s">
        <v>15</v>
      </c>
      <c r="U89" s="3" t="s">
        <v>16</v>
      </c>
      <c r="V89" s="4" t="s">
        <v>17</v>
      </c>
      <c r="W89" s="4" t="s">
        <v>18</v>
      </c>
      <c r="X89" s="3" t="s">
        <v>19</v>
      </c>
      <c r="Y89" s="3" t="s">
        <v>191</v>
      </c>
      <c r="Z89" s="4" t="s">
        <v>217</v>
      </c>
      <c r="AB89" s="4" t="s">
        <v>218</v>
      </c>
    </row>
    <row r="90" spans="4:29" x14ac:dyDescent="0.2">
      <c r="D90" s="2" t="s">
        <v>221</v>
      </c>
      <c r="E90" t="s">
        <v>208</v>
      </c>
      <c r="F90" s="8">
        <f t="shared" ref="F90:F92" si="19">LEN(E90)</f>
        <v>18</v>
      </c>
      <c r="G90" t="b">
        <f>OR(H90=I90,H90=J90,H90=K90,H90=L90,H90=M90,I90=J90,I90=K90,I90=L90,I90=M90,J90=K90,J90=L90,J90=M90,K90=L90,K90=M90,L90=M90)</f>
        <v>1</v>
      </c>
      <c r="H90" s="1" t="str">
        <f>MID(E90,16,3)</f>
        <v>GAT</v>
      </c>
      <c r="I90" s="1" t="str">
        <f>MID(E90,13,3)</f>
        <v>GGA</v>
      </c>
      <c r="J90" s="1" t="str">
        <f>MID(E90,10,3)</f>
        <v>TAT</v>
      </c>
      <c r="K90" s="1" t="str">
        <f>MID(E90,7,3)</f>
        <v>CAC</v>
      </c>
      <c r="L90" s="1" t="str">
        <f>MID(E90,4,3)</f>
        <v>TAT</v>
      </c>
      <c r="M90" s="1" t="str">
        <f>MID(E90,1,3)</f>
        <v>GCA</v>
      </c>
      <c r="N90" s="1" t="str">
        <f t="shared" ref="N90:S92" si="20">LOOKUP(H90,$A$3:$B$66)</f>
        <v>TSGNLVR</v>
      </c>
      <c r="O90" s="1" t="str">
        <f t="shared" si="20"/>
        <v>QRAHLER</v>
      </c>
      <c r="P90" s="1" t="str">
        <f t="shared" si="20"/>
        <v>ARGNLRT</v>
      </c>
      <c r="Q90" s="1" t="str">
        <f t="shared" si="20"/>
        <v>SKKALTE</v>
      </c>
      <c r="R90" s="1" t="str">
        <f t="shared" si="20"/>
        <v>ARGNLRT</v>
      </c>
      <c r="S90" s="1" t="str">
        <f t="shared" si="20"/>
        <v>QSGDLRR</v>
      </c>
      <c r="T90" t="str">
        <f t="shared" ref="T90:Y92" si="21">LOOKUP(H90,$A$3:$A$66,$C$3:$C$66)</f>
        <v>actagcgggaacctcgtccgg</v>
      </c>
      <c r="U90" t="str">
        <f t="shared" si="21"/>
        <v>caaagagcccatctggaaagg</v>
      </c>
      <c r="V90" t="str">
        <f t="shared" si="21"/>
        <v>gcacgcgggaacttgcggact</v>
      </c>
      <c r="W90" t="str">
        <f t="shared" si="21"/>
        <v>tctaaaaaggcgctgacggag</v>
      </c>
      <c r="X90" t="str">
        <f t="shared" si="21"/>
        <v>gcacgcgggaacttgcggact</v>
      </c>
      <c r="Y90" t="str">
        <f t="shared" si="21"/>
        <v>caaagcggggacttgagaagg</v>
      </c>
      <c r="Z90" t="str">
        <f>"MAERPFACDICGRKFA"&amp;N90&amp;"HIRTHTGEKPFACDICGRKFA"&amp;O90&amp;"HIRTHTGEKPFACDICGRKFA"&amp;P90&amp;"HIRTHTGEKPFACDICGRKFA"&amp;Q90&amp;"HIRTHTGEKPFACDICGRKFA"&amp;R90&amp;"HIRTHTGEKPFACDICGRKFA"&amp;S90&amp;"HTKIHLR"</f>
        <v>MAERPFACDICGRKFATSGNLVRHIRTHTGEKPFACDICGRKFAQRAHLERHIRTHTGEKPFACDICGRKFAARGNLRTHIRTHTGEKPFACDICGRKFASKKALTEHIRTHTGEKPFACDICGRKFAARGNLRTHIRTHTGEKPFACDICGRKFAQSGDLRRHTKIHLR</v>
      </c>
      <c r="AA90">
        <f t="shared" ref="AA90:AA92" si="22">LEN(Z90)</f>
        <v>170</v>
      </c>
      <c r="AB90" t="str">
        <f>"ATGGCTGAGAGGCCCTTCGCCTGCGATATATGTGGCAGGAAATTCGCT"&amp;T90&amp;"CACATCCGCACCCACACTGGCGAAAAGCCGTTTGCGTGTGACATCTGCGGACGCAAGTTTGCG"&amp;U90&amp;"CATATAAGGACACACACCGGTGAGAAACCCTTCGCTTGCGACATTTGCGGGAGAAAGTTTGCA"&amp;V90&amp;"CACATTAGAACTCATACAGGGGAAAAACCATTTGCATGTGATATCTGTGGTCGGAAATTCGCC"&amp;W90&amp;"CATATCCGAACGCATACGGGAGAGAAGCCTTTTGCTTGTGACATATGTGGACGAAAATTCGCA"&amp;X90&amp;"CACATAAGAACCCATACAGGAGAAAAGCCGTTCGCATGCGATATCTGCGGTCGCAAGTTTGCT"&amp;Y90&amp;"CATACCAAGATACACCTGCGG"</f>
        <v>ATGGCTGAGAGGCCCTTCGCCTGCGATATATGTGGCAGGAAATTCGCTactagcgggaacctcgtccggCACATCCGCACCCACACTGGCGAAAAGCCGTTTGCGTGTGACATCTGCGGACGCAAGTTTGCGcaaagagcccatctggaaaggCATATAAGGACACACACCGGTGAGAAACCCTTCGCTTGCGACATTTGCGGGAGAAAGTTTGCAgcacgcgggaacttgcggactCACATTAGAACTCATACAGGGGAAAAACCATTTGCATGTGATATCTGTGGTCGGAAATTCGCCtctaaaaaggcgctgacggagCATATCCGAACGCATACGGGAGAGAAGCCTTTTGCTTGTGACATATGTGGACGAAAATTCGCAgcacgcgggaacttgcggactCACATAAGAACCCATACAGGAGAAAAGCCGTTCGCATGCGATATCTGCGGTCGCAAGTTTGCTcaaagcggggacttgagaaggCATACCAAGATACACCTGCGG</v>
      </c>
      <c r="AC90">
        <f t="shared" ref="AC90:AC92" si="23">LEN(AB90)</f>
        <v>510</v>
      </c>
    </row>
    <row r="91" spans="4:29" x14ac:dyDescent="0.2">
      <c r="D91" s="2" t="s">
        <v>220</v>
      </c>
      <c r="E91" t="s">
        <v>207</v>
      </c>
      <c r="F91" s="8">
        <f t="shared" si="19"/>
        <v>18</v>
      </c>
      <c r="G91" t="b">
        <f>OR(H91=I91,H91=J91,H91=K91,H91=L91,H91=M91,I91=J91,I91=K91,I91=L91,I91=M91,J91=K91,J91=L91,J91=M91,K91=L91,K91=M91,L91=M91)</f>
        <v>0</v>
      </c>
      <c r="H91" s="1" t="str">
        <f>MID(E91,16,3)</f>
        <v>CTT</v>
      </c>
      <c r="I91" s="1" t="str">
        <f>MID(E91,13,3)</f>
        <v>ATC</v>
      </c>
      <c r="J91" s="1" t="str">
        <f>MID(E91,10,3)</f>
        <v>ATT</v>
      </c>
      <c r="K91" s="1" t="str">
        <f>MID(E91,7,3)</f>
        <v>GCT</v>
      </c>
      <c r="L91" s="1" t="str">
        <f>MID(E91,4,3)</f>
        <v>ATA</v>
      </c>
      <c r="M91" s="1" t="str">
        <f>MID(E91,1,3)</f>
        <v>ACC</v>
      </c>
      <c r="N91" s="1" t="str">
        <f t="shared" si="20"/>
        <v>TTGALTE</v>
      </c>
      <c r="O91" s="1" t="str">
        <f t="shared" si="20"/>
        <v>RRSACRR</v>
      </c>
      <c r="P91" s="1" t="str">
        <f t="shared" si="20"/>
        <v>HKNALQN</v>
      </c>
      <c r="Q91" s="1" t="str">
        <f t="shared" si="20"/>
        <v>TSGELVR</v>
      </c>
      <c r="R91" s="1" t="str">
        <f t="shared" si="20"/>
        <v>QKSSLIA</v>
      </c>
      <c r="S91" s="1" t="str">
        <f t="shared" si="20"/>
        <v>DKKDLTR</v>
      </c>
      <c r="T91" t="str">
        <f t="shared" si="21"/>
        <v>actacaggggctctcactgaa</v>
      </c>
      <c r="U91" t="str">
        <f t="shared" si="21"/>
        <v>cggagatcagcctgtcgacgc</v>
      </c>
      <c r="V91" t="str">
        <f t="shared" si="21"/>
        <v>cacaaaaatgccttgcaaaac</v>
      </c>
      <c r="W91" t="str">
        <f t="shared" si="21"/>
        <v>acgtctggggagttggttagg</v>
      </c>
      <c r="X91" t="str">
        <f t="shared" si="21"/>
        <v>cagaaatcttctttgatagct</v>
      </c>
      <c r="Y91" t="str">
        <f t="shared" si="21"/>
        <v>gacaagaaggatctgacacga</v>
      </c>
      <c r="Z91" t="str">
        <f>"MAERPFACDICGRKFA"&amp;N91&amp;"HIRTHTGEKPFACDICGRKFA"&amp;O91&amp;"HIRTHTGEKPFACDICGRKFA"&amp;P91&amp;"HIRTHTGEKPFACDICGRKFA"&amp;Q91&amp;"HIRTHTGEKPFACDICGRKFA"&amp;R91&amp;"HIRTHTGEKPFACDICGRKFA"&amp;S91&amp;"HTKIHLR"</f>
        <v>MAERPFACDICGRKFATTGALTEHIRTHTGEKPFACDICGRKFARRSACRRHIRTHTGEKPFACDICGRKFAHKNALQNHIRTHTGEKPFACDICGRKFATSGELVRHIRTHTGEKPFACDICGRKFAQKSSLIAHIRTHTGEKPFACDICGRKFADKKDLTRHTKIHLR</v>
      </c>
      <c r="AA91">
        <f t="shared" si="22"/>
        <v>170</v>
      </c>
      <c r="AB91" t="str">
        <f>"ATGGCTGAGAGGCCCTTCGCCTGCGATATATGTGGCAGGAAATTCGCT"&amp;T91&amp;"CACATCCGCACCCACACTGGCGAAAAGCCGTTTGCGTGTGACATCTGCGGACGCAAGTTTGCG"&amp;U91&amp;"CATATAAGGACACACACCGGTGAGAAACCCTTCGCTTGCGACATTTGCGGGAGAAAGTTTGCA"&amp;V91&amp;"CACATTAGAACTCATACAGGGGAAAAACCATTTGCATGTGATATCTGTGGTCGGAAATTCGCC"&amp;W91&amp;"CATATCCGAACGCATACGGGAGAGAAGCCTTTTGCTTGTGACATATGTGGACGAAAATTCGCA"&amp;X91&amp;"CACATAAGAACCCATACAGGAGAAAAGCCGTTCGCATGCGATATCTGCGGTCGCAAGTTTGCT"&amp;Y91&amp;"CATACCAAGATACACCTGCGG"</f>
        <v>ATGGCTGAGAGGCCCTTCGCCTGCGATATATGTGGCAGGAAATTCGCTactacaggggctctcactgaaCACATCCGCACCCACACTGGCGAAAAGCCGTTTGCGTGTGACATCTGCGGACGCAAGTTTGCGcggagatcagcctgtcgacgcCATATAAGGACACACACCGGTGAGAAACCCTTCGCTTGCGACATTTGCGGGAGAAAGTTTGCAcacaaaaatgccttgcaaaacCACATTAGAACTCATACAGGGGAAAAACCATTTGCATGTGATATCTGTGGTCGGAAATTCGCCacgtctggggagttggttaggCATATCCGAACGCATACGGGAGAGAAGCCTTTTGCTTGTGACATATGTGGACGAAAATTCGCAcagaaatcttctttgatagctCACATAAGAACCCATACAGGAGAAAAGCCGTTCGCATGCGATATCTGCGGTCGCAAGTTTGCTgacaagaaggatctgacacgaCATACCAAGATACACCTGCGG</v>
      </c>
      <c r="AC91">
        <f t="shared" si="23"/>
        <v>510</v>
      </c>
    </row>
    <row r="92" spans="4:29" x14ac:dyDescent="0.2">
      <c r="D92" s="2" t="s">
        <v>219</v>
      </c>
      <c r="E92" t="s">
        <v>209</v>
      </c>
      <c r="F92" s="8">
        <f t="shared" si="19"/>
        <v>18</v>
      </c>
      <c r="G92" t="b">
        <f>OR(H92=I92,H92=J92,H92=K92,H92=L92,H92=M92,I92=J92,I92=K92,I92=L92,I92=M92,J92=K92,J92=L92,J92=M92,K92=L92,K92=M92,L92=M92)</f>
        <v>1</v>
      </c>
      <c r="H92" s="1" t="str">
        <f>MID(E92,16,3)</f>
        <v>GTT</v>
      </c>
      <c r="I92" s="1" t="str">
        <f>MID(E92,13,3)</f>
        <v>ATG</v>
      </c>
      <c r="J92" s="1" t="str">
        <f>MID(E92,10,3)</f>
        <v>GCT</v>
      </c>
      <c r="K92" s="1" t="str">
        <f>MID(E92,7,3)</f>
        <v>ATA</v>
      </c>
      <c r="L92" s="1" t="str">
        <f>MID(E92,4,3)</f>
        <v>ATA</v>
      </c>
      <c r="M92" s="1" t="str">
        <f>MID(E92,1,3)</f>
        <v>AGG</v>
      </c>
      <c r="N92" s="1" t="str">
        <f t="shared" si="20"/>
        <v>TSGSLVR</v>
      </c>
      <c r="O92" s="1" t="str">
        <f t="shared" si="20"/>
        <v>RRDELNV</v>
      </c>
      <c r="P92" s="1" t="str">
        <f t="shared" si="20"/>
        <v>TSGELVR</v>
      </c>
      <c r="Q92" s="1" t="str">
        <f t="shared" si="20"/>
        <v>QKSSLIA</v>
      </c>
      <c r="R92" s="1" t="str">
        <f t="shared" si="20"/>
        <v>QKSSLIA</v>
      </c>
      <c r="S92" s="1" t="str">
        <f t="shared" si="20"/>
        <v>RSDHLTN</v>
      </c>
      <c r="T92" t="str">
        <f t="shared" si="21"/>
        <v>acaagcggctctctcgttaga</v>
      </c>
      <c r="U92" t="str">
        <f t="shared" si="21"/>
        <v>aggcgggacgaactgaacgtg</v>
      </c>
      <c r="V92" t="str">
        <f t="shared" si="21"/>
        <v>acgtctggggagttggttagg</v>
      </c>
      <c r="W92" t="str">
        <f t="shared" si="21"/>
        <v>cagaaatcttctttgatagct</v>
      </c>
      <c r="X92" t="str">
        <f t="shared" si="21"/>
        <v>cagaaatcttctttgatagct</v>
      </c>
      <c r="Y92" t="str">
        <f t="shared" si="21"/>
        <v>cgcagcgaccatttgactaac</v>
      </c>
      <c r="Z92" t="str">
        <f>"MAERPFACDICGRKFA"&amp;N92&amp;"HIRTHTGEKPFACDICGRKFA"&amp;O92&amp;"HIRTHTGEKPFACDICGRKFA"&amp;P92&amp;"HIRTHTGEKPFACDICGRKFA"&amp;Q92&amp;"HIRTHTGEKPFACDICGRKFA"&amp;R92&amp;"HIRTHTGEKPFACDICGRKFA"&amp;S92&amp;"HTKIHLR"</f>
        <v>MAERPFACDICGRKFATSGSLVRHIRTHTGEKPFACDICGRKFARRDELNVHIRTHTGEKPFACDICGRKFATSGELVRHIRTHTGEKPFACDICGRKFAQKSSLIAHIRTHTGEKPFACDICGRKFAQKSSLIAHIRTHTGEKPFACDICGRKFARSDHLTNHTKIHLR</v>
      </c>
      <c r="AA92">
        <f t="shared" si="22"/>
        <v>170</v>
      </c>
      <c r="AB92" t="str">
        <f>"ATGGCTGAGAGGCCCTTCGCCTGCGATATATGTGGCAGGAAATTCGCT"&amp;T92&amp;"CACATCCGCACCCACACTGGCGAAAAGCCGTTTGCGTGTGACATCTGCGGACGCAAGTTTGCG"&amp;U92&amp;"CATATAAGGACACACACCGGTGAGAAACCCTTCGCTTGCGACATTTGCGGGAGAAAGTTTGCA"&amp;V92&amp;"CACATTAGAACTCATACAGGGGAAAAACCATTTGCATGTGATATCTGTGGTCGGAAATTCGCC"&amp;W92&amp;"CATATCCGAACGCATACGGGAGAGAAGCCTTTTGCTTGTGACATATGTGGACGAAAATTCGCA"&amp;X92&amp;"CACATAAGAACCCATACAGGAGAAAAGCCGTTCGCATGCGATATCTGCGGTCGCAAGTTTGCT"&amp;Y92&amp;"CATACCAAGATACACCTGCGG"</f>
        <v>ATGGCTGAGAGGCCCTTCGCCTGCGATATATGTGGCAGGAAATTCGCTacaagcggctctctcgttagaCACATCCGCACCCACACTGGCGAAAAGCCGTTTGCGTGTGACATCTGCGGACGCAAGTTTGCGaggcgggacgaactgaacgtgCATATAAGGACACACACCGGTGAGAAACCCTTCGCTTGCGACATTTGCGGGAGAAAGTTTGCAacgtctggggagttggttaggCACATTAGAACTCATACAGGGGAAAAACCATTTGCATGTGATATCTGTGGTCGGAAATTCGCCcagaaatcttctttgatagctCATATCCGAACGCATACGGGAGAGAAGCCTTTTGCTTGTGACATATGTGGACGAAAATTCGCAcagaaatcttctttgatagctCACATAAGAACCCATACAGGAGAAAAGCCGTTCGCATGCGATATCTGCGGTCGCAAGTTTGCTcgcagcgaccatttgactaacCATACCAAGATACACCTGCGG</v>
      </c>
      <c r="AC92">
        <f t="shared" si="23"/>
        <v>510</v>
      </c>
    </row>
  </sheetData>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797E6-0F21-9C45-AA01-9C400ADEDEDE}">
  <dimension ref="A2:AC92"/>
  <sheetViews>
    <sheetView topLeftCell="A61" zoomScale="106" zoomScaleNormal="106" workbookViewId="0">
      <selection activeCell="D67" sqref="D67"/>
    </sheetView>
  </sheetViews>
  <sheetFormatPr baseColWidth="10" defaultRowHeight="16" x14ac:dyDescent="0.2"/>
  <cols>
    <col min="1" max="1" width="27" bestFit="1" customWidth="1"/>
    <col min="2" max="2" width="21" bestFit="1" customWidth="1"/>
    <col min="3" max="3" width="21.5" bestFit="1" customWidth="1"/>
    <col min="5" max="5" width="21.6640625" bestFit="1" customWidth="1"/>
    <col min="7" max="7" width="18.33203125" bestFit="1" customWidth="1"/>
  </cols>
  <sheetData>
    <row r="2" spans="1:4" x14ac:dyDescent="0.2">
      <c r="A2" s="3" t="s">
        <v>210</v>
      </c>
      <c r="B2" s="3" t="s">
        <v>211</v>
      </c>
      <c r="C2" s="3" t="s">
        <v>212</v>
      </c>
    </row>
    <row r="3" spans="1:4" x14ac:dyDescent="0.2">
      <c r="A3" t="s">
        <v>4</v>
      </c>
      <c r="B3" t="s">
        <v>23</v>
      </c>
      <c r="C3" t="s">
        <v>24</v>
      </c>
      <c r="D3" t="s">
        <v>22</v>
      </c>
    </row>
    <row r="4" spans="1:4" x14ac:dyDescent="0.2">
      <c r="A4" t="s">
        <v>26</v>
      </c>
      <c r="B4" t="s">
        <v>27</v>
      </c>
      <c r="C4" t="s">
        <v>28</v>
      </c>
      <c r="D4" t="s">
        <v>22</v>
      </c>
    </row>
    <row r="5" spans="1:4" x14ac:dyDescent="0.2">
      <c r="A5" t="s">
        <v>30</v>
      </c>
      <c r="B5" t="s">
        <v>31</v>
      </c>
      <c r="C5" t="s">
        <v>32</v>
      </c>
      <c r="D5" t="s">
        <v>22</v>
      </c>
    </row>
    <row r="6" spans="1:4" x14ac:dyDescent="0.2">
      <c r="A6" t="s">
        <v>35</v>
      </c>
      <c r="B6" t="s">
        <v>36</v>
      </c>
      <c r="C6" t="s">
        <v>37</v>
      </c>
      <c r="D6" t="s">
        <v>22</v>
      </c>
    </row>
    <row r="7" spans="1:4" x14ac:dyDescent="0.2">
      <c r="A7" t="s">
        <v>40</v>
      </c>
      <c r="B7" t="s">
        <v>41</v>
      </c>
      <c r="C7" t="s">
        <v>42</v>
      </c>
      <c r="D7" t="s">
        <v>22</v>
      </c>
    </row>
    <row r="8" spans="1:4" x14ac:dyDescent="0.2">
      <c r="A8" t="s">
        <v>46</v>
      </c>
      <c r="B8" t="s">
        <v>47</v>
      </c>
      <c r="C8" t="s">
        <v>48</v>
      </c>
      <c r="D8" t="s">
        <v>22</v>
      </c>
    </row>
    <row r="9" spans="1:4" x14ac:dyDescent="0.2">
      <c r="A9" t="s">
        <v>52</v>
      </c>
      <c r="B9" t="s">
        <v>53</v>
      </c>
      <c r="C9" t="s">
        <v>54</v>
      </c>
      <c r="D9" t="s">
        <v>22</v>
      </c>
    </row>
    <row r="10" spans="1:4" x14ac:dyDescent="0.2">
      <c r="A10" t="s">
        <v>58</v>
      </c>
      <c r="B10" t="s">
        <v>59</v>
      </c>
      <c r="C10" t="s">
        <v>60</v>
      </c>
      <c r="D10" t="s">
        <v>22</v>
      </c>
    </row>
    <row r="11" spans="1:4" x14ac:dyDescent="0.2">
      <c r="A11" t="s">
        <v>64</v>
      </c>
      <c r="B11" t="s">
        <v>65</v>
      </c>
      <c r="C11" t="s">
        <v>66</v>
      </c>
      <c r="D11" t="s">
        <v>22</v>
      </c>
    </row>
    <row r="12" spans="1:4" x14ac:dyDescent="0.2">
      <c r="A12" t="s">
        <v>70</v>
      </c>
      <c r="B12" t="s">
        <v>71</v>
      </c>
      <c r="C12" t="s">
        <v>72</v>
      </c>
      <c r="D12" t="s">
        <v>22</v>
      </c>
    </row>
    <row r="13" spans="1:4" x14ac:dyDescent="0.2">
      <c r="A13" t="s">
        <v>12</v>
      </c>
      <c r="B13" t="s">
        <v>76</v>
      </c>
      <c r="C13" t="s">
        <v>77</v>
      </c>
      <c r="D13" t="s">
        <v>22</v>
      </c>
    </row>
    <row r="14" spans="1:4" x14ac:dyDescent="0.2">
      <c r="A14" t="s">
        <v>81</v>
      </c>
      <c r="B14" t="s">
        <v>82</v>
      </c>
      <c r="C14" t="s">
        <v>83</v>
      </c>
      <c r="D14" t="s">
        <v>22</v>
      </c>
    </row>
    <row r="15" spans="1:4" x14ac:dyDescent="0.2">
      <c r="A15" t="s">
        <v>73</v>
      </c>
      <c r="B15" t="s">
        <v>74</v>
      </c>
      <c r="C15" t="s">
        <v>75</v>
      </c>
      <c r="D15" t="s">
        <v>22</v>
      </c>
    </row>
    <row r="16" spans="1:4" x14ac:dyDescent="0.2">
      <c r="A16" t="s">
        <v>67</v>
      </c>
      <c r="B16" t="s">
        <v>68</v>
      </c>
      <c r="C16" t="s">
        <v>69</v>
      </c>
      <c r="D16" t="s">
        <v>22</v>
      </c>
    </row>
    <row r="17" spans="1:24" x14ac:dyDescent="0.2">
      <c r="A17" t="s">
        <v>78</v>
      </c>
      <c r="B17" t="s">
        <v>79</v>
      </c>
      <c r="C17" t="s">
        <v>80</v>
      </c>
      <c r="D17" t="s">
        <v>22</v>
      </c>
      <c r="X17" s="3"/>
    </row>
    <row r="18" spans="1:24" x14ac:dyDescent="0.2">
      <c r="A18" t="s">
        <v>61</v>
      </c>
      <c r="B18" t="s">
        <v>62</v>
      </c>
      <c r="C18" t="s">
        <v>63</v>
      </c>
      <c r="D18" t="s">
        <v>22</v>
      </c>
    </row>
    <row r="19" spans="1:24" x14ac:dyDescent="0.2">
      <c r="A19" t="s">
        <v>96</v>
      </c>
      <c r="B19" t="s">
        <v>97</v>
      </c>
      <c r="C19" t="s">
        <v>98</v>
      </c>
      <c r="D19" t="s">
        <v>22</v>
      </c>
    </row>
    <row r="20" spans="1:24" x14ac:dyDescent="0.2">
      <c r="A20" t="s">
        <v>102</v>
      </c>
      <c r="B20" t="s">
        <v>103</v>
      </c>
      <c r="C20" t="s">
        <v>104</v>
      </c>
      <c r="D20" t="s">
        <v>22</v>
      </c>
    </row>
    <row r="21" spans="1:24" x14ac:dyDescent="0.2">
      <c r="A21" t="s">
        <v>108</v>
      </c>
      <c r="B21" t="s">
        <v>109</v>
      </c>
      <c r="C21" t="s">
        <v>110</v>
      </c>
      <c r="D21" t="s">
        <v>22</v>
      </c>
    </row>
    <row r="22" spans="1:24" x14ac:dyDescent="0.2">
      <c r="A22" t="s">
        <v>114</v>
      </c>
      <c r="B22" t="s">
        <v>115</v>
      </c>
      <c r="C22" t="s">
        <v>116</v>
      </c>
      <c r="D22" t="s">
        <v>22</v>
      </c>
    </row>
    <row r="23" spans="1:24" x14ac:dyDescent="0.2">
      <c r="A23" t="s">
        <v>10</v>
      </c>
      <c r="B23" t="s">
        <v>120</v>
      </c>
      <c r="C23" t="s">
        <v>121</v>
      </c>
      <c r="D23" t="s">
        <v>22</v>
      </c>
    </row>
    <row r="24" spans="1:24" x14ac:dyDescent="0.2">
      <c r="A24" t="s">
        <v>122</v>
      </c>
      <c r="B24" t="s">
        <v>123</v>
      </c>
      <c r="C24" t="s">
        <v>124</v>
      </c>
      <c r="D24" t="s">
        <v>22</v>
      </c>
    </row>
    <row r="25" spans="1:24" x14ac:dyDescent="0.2">
      <c r="A25" t="s">
        <v>125</v>
      </c>
      <c r="B25" t="s">
        <v>126</v>
      </c>
      <c r="C25" t="s">
        <v>127</v>
      </c>
      <c r="D25" t="s">
        <v>22</v>
      </c>
    </row>
    <row r="26" spans="1:24" x14ac:dyDescent="0.2">
      <c r="A26" t="s">
        <v>117</v>
      </c>
      <c r="B26" t="s">
        <v>118</v>
      </c>
      <c r="C26" t="s">
        <v>119</v>
      </c>
      <c r="D26" t="s">
        <v>22</v>
      </c>
    </row>
    <row r="27" spans="1:24" x14ac:dyDescent="0.2">
      <c r="A27" t="s">
        <v>128</v>
      </c>
      <c r="B27" t="s">
        <v>129</v>
      </c>
      <c r="C27" t="s">
        <v>130</v>
      </c>
      <c r="D27" t="s">
        <v>22</v>
      </c>
    </row>
    <row r="28" spans="1:24" x14ac:dyDescent="0.2">
      <c r="A28" t="s">
        <v>131</v>
      </c>
      <c r="B28" t="s">
        <v>132</v>
      </c>
      <c r="C28" t="s">
        <v>133</v>
      </c>
      <c r="D28" t="s">
        <v>22</v>
      </c>
    </row>
    <row r="29" spans="1:24" x14ac:dyDescent="0.2">
      <c r="A29" t="s">
        <v>134</v>
      </c>
      <c r="B29" t="s">
        <v>135</v>
      </c>
      <c r="C29" t="s">
        <v>136</v>
      </c>
      <c r="D29" t="s">
        <v>22</v>
      </c>
    </row>
    <row r="30" spans="1:24" x14ac:dyDescent="0.2">
      <c r="A30" t="s">
        <v>137</v>
      </c>
      <c r="B30" t="s">
        <v>138</v>
      </c>
      <c r="C30" t="s">
        <v>139</v>
      </c>
      <c r="D30" t="s">
        <v>22</v>
      </c>
    </row>
    <row r="31" spans="1:24" x14ac:dyDescent="0.2">
      <c r="A31" t="s">
        <v>49</v>
      </c>
      <c r="B31" t="s">
        <v>50</v>
      </c>
      <c r="C31" t="s">
        <v>51</v>
      </c>
      <c r="D31" t="s">
        <v>22</v>
      </c>
    </row>
    <row r="32" spans="1:24" x14ac:dyDescent="0.2">
      <c r="A32" t="s">
        <v>43</v>
      </c>
      <c r="B32" t="s">
        <v>44</v>
      </c>
      <c r="C32" t="s">
        <v>45</v>
      </c>
      <c r="D32" t="s">
        <v>22</v>
      </c>
    </row>
    <row r="33" spans="1:4" x14ac:dyDescent="0.2">
      <c r="A33" t="s">
        <v>55</v>
      </c>
      <c r="B33" t="s">
        <v>56</v>
      </c>
      <c r="C33" t="s">
        <v>57</v>
      </c>
      <c r="D33" t="s">
        <v>22</v>
      </c>
    </row>
    <row r="34" spans="1:4" x14ac:dyDescent="0.2">
      <c r="A34" t="s">
        <v>3</v>
      </c>
      <c r="B34" t="s">
        <v>38</v>
      </c>
      <c r="C34" t="s">
        <v>39</v>
      </c>
      <c r="D34" t="s">
        <v>22</v>
      </c>
    </row>
    <row r="35" spans="1:4" x14ac:dyDescent="0.2">
      <c r="A35" t="s">
        <v>14</v>
      </c>
      <c r="B35" t="s">
        <v>153</v>
      </c>
      <c r="C35" t="s">
        <v>154</v>
      </c>
      <c r="D35" t="s">
        <v>22</v>
      </c>
    </row>
    <row r="36" spans="1:4" x14ac:dyDescent="0.2">
      <c r="A36" t="s">
        <v>158</v>
      </c>
      <c r="B36" t="s">
        <v>159</v>
      </c>
      <c r="C36" t="s">
        <v>160</v>
      </c>
      <c r="D36" t="s">
        <v>22</v>
      </c>
    </row>
    <row r="37" spans="1:4" x14ac:dyDescent="0.2">
      <c r="A37" t="s">
        <v>13</v>
      </c>
      <c r="B37" t="s">
        <v>164</v>
      </c>
      <c r="C37" t="s">
        <v>165</v>
      </c>
      <c r="D37" t="s">
        <v>22</v>
      </c>
    </row>
    <row r="38" spans="1:4" x14ac:dyDescent="0.2">
      <c r="A38" t="s">
        <v>168</v>
      </c>
      <c r="B38" t="s">
        <v>169</v>
      </c>
      <c r="C38" t="s">
        <v>170</v>
      </c>
      <c r="D38" t="s">
        <v>22</v>
      </c>
    </row>
    <row r="39" spans="1:4" x14ac:dyDescent="0.2">
      <c r="A39" t="s">
        <v>8</v>
      </c>
      <c r="B39" t="s">
        <v>145</v>
      </c>
      <c r="C39" t="s">
        <v>146</v>
      </c>
      <c r="D39" t="s">
        <v>22</v>
      </c>
    </row>
    <row r="40" spans="1:4" x14ac:dyDescent="0.2">
      <c r="A40" t="s">
        <v>7</v>
      </c>
      <c r="B40" t="s">
        <v>143</v>
      </c>
      <c r="C40" t="s">
        <v>144</v>
      </c>
      <c r="D40" t="s">
        <v>22</v>
      </c>
    </row>
    <row r="41" spans="1:4" x14ac:dyDescent="0.2">
      <c r="A41" t="s">
        <v>147</v>
      </c>
      <c r="B41" t="s">
        <v>148</v>
      </c>
      <c r="C41" t="s">
        <v>149</v>
      </c>
      <c r="D41" t="s">
        <v>22</v>
      </c>
    </row>
    <row r="42" spans="1:4" x14ac:dyDescent="0.2">
      <c r="A42" t="s">
        <v>140</v>
      </c>
      <c r="B42" t="s">
        <v>141</v>
      </c>
      <c r="C42" t="s">
        <v>142</v>
      </c>
      <c r="D42" t="s">
        <v>22</v>
      </c>
    </row>
    <row r="43" spans="1:4" x14ac:dyDescent="0.2">
      <c r="A43" t="s">
        <v>171</v>
      </c>
      <c r="B43" t="s">
        <v>172</v>
      </c>
      <c r="C43" t="s">
        <v>173</v>
      </c>
      <c r="D43" t="s">
        <v>22</v>
      </c>
    </row>
    <row r="44" spans="1:4" x14ac:dyDescent="0.2">
      <c r="A44" t="s">
        <v>174</v>
      </c>
      <c r="B44" t="s">
        <v>175</v>
      </c>
      <c r="C44" t="s">
        <v>176</v>
      </c>
      <c r="D44" t="s">
        <v>22</v>
      </c>
    </row>
    <row r="45" spans="1:4" x14ac:dyDescent="0.2">
      <c r="A45" t="s">
        <v>177</v>
      </c>
      <c r="B45" t="s">
        <v>178</v>
      </c>
      <c r="C45" t="s">
        <v>179</v>
      </c>
      <c r="D45" t="s">
        <v>22</v>
      </c>
    </row>
    <row r="46" spans="1:4" x14ac:dyDescent="0.2">
      <c r="A46" t="s">
        <v>180</v>
      </c>
      <c r="B46" t="s">
        <v>181</v>
      </c>
      <c r="C46" t="s">
        <v>182</v>
      </c>
      <c r="D46" t="s">
        <v>22</v>
      </c>
    </row>
    <row r="47" spans="1:4" x14ac:dyDescent="0.2">
      <c r="A47" t="s">
        <v>11</v>
      </c>
      <c r="B47" t="s">
        <v>89</v>
      </c>
      <c r="C47" t="s">
        <v>90</v>
      </c>
      <c r="D47" t="s">
        <v>22</v>
      </c>
    </row>
    <row r="48" spans="1:4" x14ac:dyDescent="0.2">
      <c r="A48" t="s">
        <v>86</v>
      </c>
      <c r="B48" t="s">
        <v>87</v>
      </c>
      <c r="C48" t="s">
        <v>88</v>
      </c>
      <c r="D48" t="s">
        <v>22</v>
      </c>
    </row>
    <row r="49" spans="1:4" x14ac:dyDescent="0.2">
      <c r="A49" t="s">
        <v>2</v>
      </c>
      <c r="B49" t="s">
        <v>91</v>
      </c>
      <c r="C49" t="s">
        <v>92</v>
      </c>
      <c r="D49" t="s">
        <v>22</v>
      </c>
    </row>
    <row r="50" spans="1:4" x14ac:dyDescent="0.2">
      <c r="A50" t="s">
        <v>5</v>
      </c>
      <c r="B50" t="s">
        <v>84</v>
      </c>
      <c r="C50" t="s">
        <v>85</v>
      </c>
      <c r="D50" t="s">
        <v>22</v>
      </c>
    </row>
    <row r="51" spans="1:4" x14ac:dyDescent="0.2">
      <c r="A51" t="s">
        <v>161</v>
      </c>
      <c r="B51" t="s">
        <v>162</v>
      </c>
      <c r="C51" t="s">
        <v>163</v>
      </c>
      <c r="D51" t="s">
        <v>22</v>
      </c>
    </row>
    <row r="52" spans="1:4" x14ac:dyDescent="0.2">
      <c r="A52" t="s">
        <v>155</v>
      </c>
      <c r="B52" t="s">
        <v>156</v>
      </c>
      <c r="C52" t="s">
        <v>157</v>
      </c>
      <c r="D52" t="s">
        <v>22</v>
      </c>
    </row>
    <row r="53" spans="1:4" x14ac:dyDescent="0.2">
      <c r="A53" t="s">
        <v>6</v>
      </c>
      <c r="B53" t="s">
        <v>166</v>
      </c>
      <c r="C53" t="s">
        <v>167</v>
      </c>
      <c r="D53" t="s">
        <v>22</v>
      </c>
    </row>
    <row r="54" spans="1:4" x14ac:dyDescent="0.2">
      <c r="A54" t="s">
        <v>150</v>
      </c>
      <c r="B54" t="s">
        <v>151</v>
      </c>
      <c r="C54" t="s">
        <v>152</v>
      </c>
      <c r="D54" t="s">
        <v>22</v>
      </c>
    </row>
    <row r="55" spans="1:4" x14ac:dyDescent="0.2">
      <c r="A55" t="s">
        <v>105</v>
      </c>
      <c r="B55" t="s">
        <v>106</v>
      </c>
      <c r="C55" t="s">
        <v>107</v>
      </c>
      <c r="D55" t="s">
        <v>22</v>
      </c>
    </row>
    <row r="56" spans="1:4" x14ac:dyDescent="0.2">
      <c r="A56" t="s">
        <v>99</v>
      </c>
      <c r="B56" t="s">
        <v>100</v>
      </c>
      <c r="C56" t="s">
        <v>101</v>
      </c>
      <c r="D56" t="s">
        <v>22</v>
      </c>
    </row>
    <row r="57" spans="1:4" x14ac:dyDescent="0.2">
      <c r="A57" t="s">
        <v>111</v>
      </c>
      <c r="B57" t="s">
        <v>112</v>
      </c>
      <c r="C57" t="s">
        <v>113</v>
      </c>
      <c r="D57" t="s">
        <v>22</v>
      </c>
    </row>
    <row r="58" spans="1:4" x14ac:dyDescent="0.2">
      <c r="A58" t="s">
        <v>93</v>
      </c>
      <c r="B58" t="s">
        <v>94</v>
      </c>
      <c r="C58" t="s">
        <v>95</v>
      </c>
      <c r="D58" t="s">
        <v>22</v>
      </c>
    </row>
    <row r="59" spans="1:4" x14ac:dyDescent="0.2">
      <c r="A59" t="s">
        <v>186</v>
      </c>
      <c r="B59" t="s">
        <v>187</v>
      </c>
      <c r="C59" t="s">
        <v>188</v>
      </c>
      <c r="D59" t="s">
        <v>22</v>
      </c>
    </row>
    <row r="60" spans="1:4" x14ac:dyDescent="0.2">
      <c r="A60" t="s">
        <v>183</v>
      </c>
      <c r="B60" t="s">
        <v>184</v>
      </c>
      <c r="C60" t="s">
        <v>185</v>
      </c>
      <c r="D60" t="s">
        <v>22</v>
      </c>
    </row>
    <row r="61" spans="1:4" x14ac:dyDescent="0.2">
      <c r="A61" t="s">
        <v>189</v>
      </c>
      <c r="B61" t="s">
        <v>106</v>
      </c>
      <c r="C61" t="s">
        <v>190</v>
      </c>
      <c r="D61" t="s">
        <v>22</v>
      </c>
    </row>
    <row r="62" spans="1:4" x14ac:dyDescent="0.2">
      <c r="A62" t="s">
        <v>1</v>
      </c>
      <c r="B62" t="s">
        <v>193</v>
      </c>
      <c r="C62" s="2" t="s">
        <v>194</v>
      </c>
      <c r="D62" t="s">
        <v>22</v>
      </c>
    </row>
    <row r="63" spans="1:4" x14ac:dyDescent="0.2">
      <c r="A63" t="s">
        <v>29</v>
      </c>
      <c r="B63" t="s">
        <v>192</v>
      </c>
      <c r="C63" t="s">
        <v>196</v>
      </c>
      <c r="D63" t="s">
        <v>22</v>
      </c>
    </row>
    <row r="64" spans="1:4" x14ac:dyDescent="0.2">
      <c r="A64" t="s">
        <v>25</v>
      </c>
      <c r="B64" t="s">
        <v>195</v>
      </c>
      <c r="C64" t="s">
        <v>197</v>
      </c>
      <c r="D64" t="s">
        <v>22</v>
      </c>
    </row>
    <row r="65" spans="1:24" x14ac:dyDescent="0.2">
      <c r="A65" t="s">
        <v>9</v>
      </c>
      <c r="B65" t="s">
        <v>33</v>
      </c>
      <c r="C65" t="s">
        <v>34</v>
      </c>
      <c r="D65" t="s">
        <v>22</v>
      </c>
    </row>
    <row r="66" spans="1:24" x14ac:dyDescent="0.2">
      <c r="A66" t="s">
        <v>20</v>
      </c>
      <c r="B66" t="s">
        <v>21</v>
      </c>
      <c r="C66" t="s">
        <v>21</v>
      </c>
      <c r="D66" t="s">
        <v>22</v>
      </c>
    </row>
    <row r="67" spans="1:24" x14ac:dyDescent="0.2">
      <c r="D67" s="3" t="s">
        <v>239</v>
      </c>
    </row>
    <row r="68" spans="1:24" x14ac:dyDescent="0.2">
      <c r="D68" s="4" t="s">
        <v>214</v>
      </c>
      <c r="E68" s="4" t="s">
        <v>215</v>
      </c>
      <c r="F68" s="4" t="s">
        <v>216</v>
      </c>
      <c r="G68" s="4" t="s">
        <v>213</v>
      </c>
      <c r="H68" s="4" t="s">
        <v>15</v>
      </c>
      <c r="I68" s="3" t="s">
        <v>16</v>
      </c>
      <c r="J68" s="4" t="s">
        <v>17</v>
      </c>
      <c r="K68" s="4" t="s">
        <v>15</v>
      </c>
      <c r="L68" s="3" t="s">
        <v>16</v>
      </c>
      <c r="M68" s="4" t="s">
        <v>17</v>
      </c>
      <c r="N68" s="4" t="s">
        <v>15</v>
      </c>
      <c r="O68" s="3" t="s">
        <v>16</v>
      </c>
      <c r="P68" s="4" t="s">
        <v>17</v>
      </c>
      <c r="Q68" s="4" t="s">
        <v>217</v>
      </c>
      <c r="S68" s="4" t="s">
        <v>218</v>
      </c>
      <c r="U68" s="4"/>
    </row>
    <row r="69" spans="1:24" x14ac:dyDescent="0.2">
      <c r="D69" s="2" t="s">
        <v>224</v>
      </c>
      <c r="E69" t="s">
        <v>198</v>
      </c>
      <c r="F69" s="8">
        <f>LEN(E69)</f>
        <v>9</v>
      </c>
      <c r="G69" t="b">
        <f>OR(H69=I69,H69=J69,I69=J69)</f>
        <v>0</v>
      </c>
      <c r="H69" s="1" t="str">
        <f>MID(E69,7,3)</f>
        <v>GTC</v>
      </c>
      <c r="I69" s="1" t="str">
        <f>MID(E69,4,3)</f>
        <v>GGG</v>
      </c>
      <c r="J69" s="1" t="str">
        <f>MID(E69,1,3)</f>
        <v>GGC</v>
      </c>
      <c r="K69" s="1" t="str">
        <f>LOOKUP(H69,$A$3:$B$66)</f>
        <v>DPGALVR</v>
      </c>
      <c r="L69" s="1" t="str">
        <f>LOOKUP(I69,$A$3:$B$66)</f>
        <v>RSDKLVR</v>
      </c>
      <c r="M69" s="1" t="str">
        <f>LOOKUP(J69,$A$3:$B$66)</f>
        <v>DPGHLVR</v>
      </c>
      <c r="N69" t="str">
        <f>LOOKUP(H69,$A$3:$A$66,$C$3:$C$66)</f>
        <v>gacccaggggctttggttcgg</v>
      </c>
      <c r="O69" t="str">
        <f>LOOKUP(I69,$A$3:$A$66,$C$3:$C$66)</f>
        <v>cgcagcgacaaactcgttaga</v>
      </c>
      <c r="P69" t="str">
        <f>LOOKUP(J69,$A$3:$A$66,$C$3:$C$66)</f>
        <v>gatcccggacacttggttcga</v>
      </c>
      <c r="Q69" t="str">
        <f>"MAERPYACPECGKSFS"&amp;K69&amp;"HIRTHTGEKPYACPECGKSFS"&amp;L69&amp;"HIRTHTGEKPYACPECGKSFS"&amp;M69&amp;"HTKIHLR"</f>
        <v>MAERPYACPECGKSFSDPGALVRHIRTHTGEKPYACPECGKSFSRSDKLVRHIRTHTGEKPYACPECGKSFSDPGHLVRHTKIHLR</v>
      </c>
      <c r="R69">
        <f>LEN(Q69)</f>
        <v>86</v>
      </c>
      <c r="S69" t="str">
        <f>"ATGGCTGAGAGGCCCTATGCTTGCCCTGAGTGCGGTAAAAGCTTTTCT"&amp;N69&amp;"CACATCCGCACCCACACCGGCGAGAAGCCTTACGCATGTCCAGAGTGTGGGAAGTCATTCTCT"&amp;O69&amp;"CATATCAGAACCCACACTGGCGAAAAGCCGTACGCTTGCCCAGAATGCGGTAAGTCCTTCTCT"&amp;P69&amp;"CATACCAAGATACACCTGCGG"</f>
        <v>ATGGCTGAGAGGCCCTATGCTTGCCCTGAGTGCGGTAAAAGCTTTTCTgacccaggggctttggttcggCACATCCGCACCCACACCGGCGAGAAGCCTTACGCATGTCCAGAGTGTGGGAAGTCATTCTCTcgcagcgacaaactcgttagaCATATCAGAACCCACACTGGCGAAAAGCCGTACGCTTGCCCAGAATGCGGTAAGTCCTTCTCTgatcccggacacttggttcgaCATACCAAGATACACCTGCGG</v>
      </c>
      <c r="T69">
        <f>LEN(S69)</f>
        <v>258</v>
      </c>
    </row>
    <row r="70" spans="1:24" x14ac:dyDescent="0.2">
      <c r="D70" s="2" t="s">
        <v>223</v>
      </c>
      <c r="E70" t="s">
        <v>199</v>
      </c>
      <c r="F70" s="8">
        <f t="shared" ref="F70:F71" si="0">LEN(E70)</f>
        <v>9</v>
      </c>
      <c r="G70" t="b">
        <f>OR(H70=I70,H70=J70,I70=J70)</f>
        <v>0</v>
      </c>
      <c r="H70" s="1" t="str">
        <f t="shared" ref="H70:H71" si="1">MID(E70,7,3)</f>
        <v>GAA</v>
      </c>
      <c r="I70" s="1" t="str">
        <f t="shared" ref="I70:I71" si="2">MID(E70,4,3)</f>
        <v>GTC</v>
      </c>
      <c r="J70" s="1" t="str">
        <f t="shared" ref="J70:J71" si="3">MID(E70,1,3)</f>
        <v>GGG</v>
      </c>
      <c r="K70" s="1" t="str">
        <f t="shared" ref="K70:M71" si="4">LOOKUP(H70,$A$3:$B$66)</f>
        <v>QSSNLVR</v>
      </c>
      <c r="L70" s="1" t="str">
        <f t="shared" si="4"/>
        <v>DPGALVR</v>
      </c>
      <c r="M70" s="1" t="str">
        <f t="shared" si="4"/>
        <v>RSDKLVR</v>
      </c>
      <c r="N70" t="str">
        <f t="shared" ref="N70:P71" si="5">LOOKUP(H70,$A$3:$A$66,$C$3:$C$66)</f>
        <v>cagagtagtaacctggtgagg</v>
      </c>
      <c r="O70" t="str">
        <f t="shared" si="5"/>
        <v>gacccaggggctttggttcgg</v>
      </c>
      <c r="P70" t="str">
        <f t="shared" si="5"/>
        <v>cgcagcgacaaactcgttaga</v>
      </c>
      <c r="Q70" t="str">
        <f>"MAERPYACPECGKSFS"&amp;K70&amp;"HIRTHTGEKPYACPECGKSFS"&amp;L70&amp;"HIRTHTGEKPYACPECGKSFS"&amp;M70&amp;"HTKIHLR"</f>
        <v>MAERPYACPECGKSFSQSSNLVRHIRTHTGEKPYACPECGKSFSDPGALVRHIRTHTGEKPYACPECGKSFSRSDKLVRHTKIHLR</v>
      </c>
      <c r="R70">
        <f t="shared" ref="R70:R71" si="6">LEN(Q70)</f>
        <v>86</v>
      </c>
      <c r="S70" t="str">
        <f>"ATGGCTGAGAGGCCCTATGCTTGCCCTGAGTGCGGTAAAAGCTTTTCT"&amp;N70&amp;"CACATCCGCACCCACACCGGCGAGAAGCCTTACGCATGTCCAGAGTGTGGGAAGTCATTCTCT"&amp;O70&amp;"CATATCAGAACCCACACTGGCGAAAAGCCGTACGCTTGCCCAGAATGCGGTAAGTCCTTCTCT"&amp;P70&amp;"CATACCAAGATACACCTGCGG"</f>
        <v>ATGGCTGAGAGGCCCTATGCTTGCCCTGAGTGCGGTAAAAGCTTTTCTcagagtagtaacctggtgaggCACATCCGCACCCACACCGGCGAGAAGCCTTACGCATGTCCAGAGTGTGGGAAGTCATTCTCTgacccaggggctttggttcggCATATCAGAACCCACACTGGCGAAAAGCCGTACGCTTGCCCAGAATGCGGTAAGTCCTTCTCTcgcagcgacaaactcgttagaCATACCAAGATACACCTGCGG</v>
      </c>
      <c r="T70">
        <f t="shared" ref="T70:T71" si="7">LEN(S70)</f>
        <v>258</v>
      </c>
    </row>
    <row r="71" spans="1:24" x14ac:dyDescent="0.2">
      <c r="D71" s="2" t="s">
        <v>222</v>
      </c>
      <c r="E71" t="s">
        <v>200</v>
      </c>
      <c r="F71" s="8">
        <f t="shared" si="0"/>
        <v>9</v>
      </c>
      <c r="G71" t="b">
        <f>OR(H71=I71,H71=J71,I71=J71)</f>
        <v>0</v>
      </c>
      <c r="H71" s="1" t="str">
        <f t="shared" si="1"/>
        <v>GAG</v>
      </c>
      <c r="I71" s="1" t="str">
        <f t="shared" si="2"/>
        <v>GTT</v>
      </c>
      <c r="J71" s="1" t="str">
        <f t="shared" si="3"/>
        <v>GGT</v>
      </c>
      <c r="K71" s="1" t="str">
        <f t="shared" si="4"/>
        <v>RSDNLVR</v>
      </c>
      <c r="L71" s="1" t="str">
        <f t="shared" si="4"/>
        <v>TSGSLVR</v>
      </c>
      <c r="M71" s="1" t="str">
        <f t="shared" si="4"/>
        <v>TSGHLVR</v>
      </c>
      <c r="N71" t="str">
        <f t="shared" si="5"/>
        <v>cgctctgataacctggtcaga</v>
      </c>
      <c r="O71" t="str">
        <f t="shared" si="5"/>
        <v>acaagcggctctctcgttaga</v>
      </c>
      <c r="P71" t="str">
        <f t="shared" si="5"/>
        <v>acttcaggccatcttgtaaga</v>
      </c>
      <c r="Q71" t="str">
        <f>"MAERPYACPECGKSFS"&amp;K71&amp;"HIRTHTGEKPYACPECGKSFS"&amp;L71&amp;"HIRTHTGEKPYACPECGKSFS"&amp;M71&amp;"HTKIHLR"</f>
        <v>MAERPYACPECGKSFSRSDNLVRHIRTHTGEKPYACPECGKSFSTSGSLVRHIRTHTGEKPYACPECGKSFSTSGHLVRHTKIHLR</v>
      </c>
      <c r="R71">
        <f t="shared" si="6"/>
        <v>86</v>
      </c>
      <c r="S71" t="str">
        <f>"ATGGCTGAGAGGCCCTATGCTTGCCCTGAGTGCGGTAAAAGCTTTTCT"&amp;N71&amp;"CACATCCGCACCCACACCGGCGAGAAGCCTTACGCATGTCCAGAGTGTGGGAAGTCATTCTCT"&amp;O71&amp;"CATATCAGAACCCACACTGGCGAAAAGCCGTACGCTTGCCCAGAATGCGGTAAGTCCTTCTCT"&amp;P71&amp;"CATACCAAGATACACCTGCGG"</f>
        <v>ATGGCTGAGAGGCCCTATGCTTGCCCTGAGTGCGGTAAAAGCTTTTCTcgctctgataacctggtcagaCACATCCGCACCCACACCGGCGAGAAGCCTTACGCATGTCCAGAGTGTGGGAAGTCATTCTCTacaagcggctctctcgttagaCATATCAGAACCCACACTGGCGAAAAGCCGTACGCTTGCCCAGAATGCGGTAAGTCCTTCTCTacttcaggccatcttgtaagaCATACCAAGATACACCTGCGG</v>
      </c>
      <c r="T71">
        <f t="shared" si="7"/>
        <v>258</v>
      </c>
    </row>
    <row r="74" spans="1:24" x14ac:dyDescent="0.2">
      <c r="D74" s="9" t="s">
        <v>240</v>
      </c>
    </row>
    <row r="75" spans="1:24" x14ac:dyDescent="0.2">
      <c r="D75" s="4" t="s">
        <v>0</v>
      </c>
      <c r="E75" s="4" t="s">
        <v>215</v>
      </c>
      <c r="F75" s="4" t="s">
        <v>216</v>
      </c>
      <c r="G75" s="4" t="s">
        <v>213</v>
      </c>
      <c r="H75" s="4" t="s">
        <v>15</v>
      </c>
      <c r="I75" s="3" t="s">
        <v>16</v>
      </c>
      <c r="J75" s="4" t="s">
        <v>17</v>
      </c>
      <c r="K75" s="4" t="s">
        <v>18</v>
      </c>
      <c r="L75" s="4" t="s">
        <v>15</v>
      </c>
      <c r="M75" s="3" t="s">
        <v>16</v>
      </c>
      <c r="N75" s="4" t="s">
        <v>17</v>
      </c>
      <c r="O75" s="4" t="s">
        <v>18</v>
      </c>
      <c r="P75" s="4" t="s">
        <v>15</v>
      </c>
      <c r="Q75" s="3" t="s">
        <v>16</v>
      </c>
      <c r="R75" s="4" t="s">
        <v>17</v>
      </c>
      <c r="S75" s="4" t="s">
        <v>18</v>
      </c>
      <c r="T75" s="4" t="s">
        <v>217</v>
      </c>
      <c r="V75" s="4" t="s">
        <v>218</v>
      </c>
      <c r="X75" s="4"/>
    </row>
    <row r="76" spans="1:24" x14ac:dyDescent="0.2">
      <c r="D76" s="2" t="s">
        <v>227</v>
      </c>
      <c r="E76" t="s">
        <v>203</v>
      </c>
      <c r="F76" s="8">
        <f>LEN(E76)</f>
        <v>12</v>
      </c>
      <c r="G76" t="b">
        <f>OR(H76=I76,H76=J76,H76=K76,I76=J76,I76=K76,J76=K76)</f>
        <v>0</v>
      </c>
      <c r="H76" s="1" t="str">
        <f>MID(E76,10,3)</f>
        <v>GGT</v>
      </c>
      <c r="I76" s="1" t="str">
        <f>MID(E76,7,3)</f>
        <v>GAG</v>
      </c>
      <c r="J76" s="1" t="str">
        <f>MID(E76,4,3)</f>
        <v>GTA</v>
      </c>
      <c r="K76" s="1" t="str">
        <f>MID(E76,1,3)</f>
        <v>GAT</v>
      </c>
      <c r="L76" s="1" t="str">
        <f>LOOKUP(H76,$A$3:$B$66)</f>
        <v>TSGHLVR</v>
      </c>
      <c r="M76" s="1" t="str">
        <f>LOOKUP(I76,$A$3:$B$66)</f>
        <v>RSDNLVR</v>
      </c>
      <c r="N76" s="1" t="str">
        <f>LOOKUP(J76,$A$3:$B$66)</f>
        <v>QSSSLVR</v>
      </c>
      <c r="O76" s="1" t="str">
        <f>LOOKUP(K76,$A$3:$B$66)</f>
        <v>TSGNLVR</v>
      </c>
      <c r="P76" t="str">
        <f>LOOKUP(H76,$A$3:$A$66,$C$3:$C$66)</f>
        <v>acttcaggccatcttgtaaga</v>
      </c>
      <c r="Q76" t="str">
        <f>LOOKUP(I76,$A$3:$A$66,$C$3:$C$66)</f>
        <v>cgctctgataacctggtcaga</v>
      </c>
      <c r="R76" t="str">
        <f>LOOKUP(J76,$A$3:$A$66,$C$3:$C$66)</f>
        <v>caatcttcctcacttgtgagg</v>
      </c>
      <c r="S76" t="str">
        <f>LOOKUP(K76,$A$3:$A$66,$C$3:$C$66)</f>
        <v>actagcgggaacctcgtccgg</v>
      </c>
      <c r="T76" t="str">
        <f>"MAERPYACPECGKSFS"&amp;L76&amp;"HIRTHTGEKPYACPECGKSFS"&amp;M76&amp;"HIRTHTGEKPYACPECGKSFS"&amp;N76&amp;"HIRTHTGEKPYACPECGKSFS"&amp;O76&amp;"HTKIHLR"</f>
        <v>MAERPYACPECGKSFSTSGHLVRHIRTHTGEKPYACPECGKSFSRSDNLVRHIRTHTGEKPYACPECGKSFSQSSSLVRHIRTHTGEKPYACPECGKSFSTSGNLVRHTKIHLR</v>
      </c>
      <c r="U76">
        <f>LEN(T76)</f>
        <v>114</v>
      </c>
      <c r="V76" t="str">
        <f>"ATGGCTGAGAGGCCCTATGCTTGCCCTGAGTGCGGTAAAAGCTTTTCT"&amp;P76&amp;"CACATCCGCACCCACACCGGCGAGAAGCCTTACGCATGTCCAGAGTGTGGGAAGTCATTCTCT"&amp;Q76&amp;"CATATTCGCACCCATACAGGAGAAAAGCCCTATGCCTGCCCTGAGTGCGGAAAGTCCTTTAGC"&amp;R76&amp;"CACATAAGGACACATACTGGGGAGAAACCTTACGCGTGTCCGGAATGTGGCAAGAGTTTTTCC"&amp;S76&amp;"CATACCAAGATACACCTGCGG"</f>
        <v>ATGGCTGAGAGGCCCTATGCTTGCCCTGAGTGCGGTAAAAGCTTTTCTacttcaggccatcttgtaagaCACATCCGCACCCACACCGGCGAGAAGCCTTACGCATGTCCAGAGTGTGGGAAGTCATTCTCTcgctctgataacctggtcagaCATATTCGCACCCATACAGGAGAAAAGCCCTATGCCTGCCCTGAGTGCGGAAAGTCCTTTAGCcaatcttcctcacttgtgaggCACATAAGGACACATACTGGGGAGAAACCTTACGCGTGTCCGGAATGTGGCAAGAGTTTTTCCactagcgggaacctcgtccggCATACCAAGATACACCTGCGG</v>
      </c>
      <c r="W76">
        <f>LEN(V76)</f>
        <v>342</v>
      </c>
    </row>
    <row r="77" spans="1:24" x14ac:dyDescent="0.2">
      <c r="D77" s="2" t="s">
        <v>225</v>
      </c>
      <c r="E77" t="s">
        <v>201</v>
      </c>
      <c r="F77" s="8">
        <f t="shared" ref="F77:F78" si="8">LEN(E77)</f>
        <v>12</v>
      </c>
      <c r="G77" t="b">
        <f t="shared" ref="G77:G78" si="9">OR(H77=I77,H77=J77,H77=K77,I77=J77,I77=K77,J77=K77)</f>
        <v>0</v>
      </c>
      <c r="H77" s="1" t="str">
        <f>MID(E77,10,3)</f>
        <v>GAA</v>
      </c>
      <c r="I77" s="1" t="str">
        <f>MID(E77,7,3)</f>
        <v>GTC</v>
      </c>
      <c r="J77" s="1" t="str">
        <f>MID(E77,4,3)</f>
        <v>GGG</v>
      </c>
      <c r="K77" s="1" t="str">
        <f>MID(E77,1,3)</f>
        <v>GGC</v>
      </c>
      <c r="L77" s="1" t="str">
        <f t="shared" ref="L77:O78" si="10">LOOKUP(H77,$A$3:$B$66)</f>
        <v>QSSNLVR</v>
      </c>
      <c r="M77" s="1" t="str">
        <f t="shared" si="10"/>
        <v>DPGALVR</v>
      </c>
      <c r="N77" s="1" t="str">
        <f t="shared" si="10"/>
        <v>RSDKLVR</v>
      </c>
      <c r="O77" s="1" t="str">
        <f t="shared" si="10"/>
        <v>DPGHLVR</v>
      </c>
      <c r="P77" t="str">
        <f t="shared" ref="P77:S78" si="11">LOOKUP(H77,$A$3:$A$66,$C$3:$C$66)</f>
        <v>cagagtagtaacctggtgagg</v>
      </c>
      <c r="Q77" t="str">
        <f t="shared" si="11"/>
        <v>gacccaggggctttggttcgg</v>
      </c>
      <c r="R77" t="str">
        <f t="shared" si="11"/>
        <v>cgcagcgacaaactcgttaga</v>
      </c>
      <c r="S77" t="str">
        <f t="shared" si="11"/>
        <v>gatcccggacacttggttcga</v>
      </c>
      <c r="T77" t="str">
        <f>"MAERPYACPECGKSFS"&amp;L77&amp;"HIRTHTGEKPYACPECGKSFS"&amp;M77&amp;"HIRTHTGEKPYACPECGKSFS"&amp;N77&amp;"HIRTHTGEKPYACPECGKSFS"&amp;O77&amp;"HTKIHLR"</f>
        <v>MAERPYACPECGKSFSQSSNLVRHIRTHTGEKPYACPECGKSFSDPGALVRHIRTHTGEKPYACPECGKSFSRSDKLVRHIRTHTGEKPYACPECGKSFSDPGHLVRHTKIHLR</v>
      </c>
      <c r="U77">
        <f t="shared" ref="U77:U78" si="12">LEN(T77)</f>
        <v>114</v>
      </c>
      <c r="V77" t="str">
        <f>"ATGGCTGAGAGGCCCTATGCTTGCCCTGAGTGCGGTAAAAGCTTTTCT"&amp;P77&amp;"CACATCCGCACCCACACCGGCGAGAAGCCTTACGCATGTCCAGAGTGTGGGAAGTCATTCTCT"&amp;Q77&amp;"CATATTCGCACCCATACAGGAGAAAAGCCCTATGCCTGCCCTGAGTGCGGAAAGTCCTTTAGC"&amp;R77&amp;"CACATAAGGACACATACTGGGGAGAAACCTTACGCGTGTCCGGAATGTGGCAAGAGTTTTTCC"&amp;S77&amp;"CATACCAAGATACACCTGCGG"</f>
        <v>ATGGCTGAGAGGCCCTATGCTTGCCCTGAGTGCGGTAAAAGCTTTTCTcagagtagtaacctggtgaggCACATCCGCACCCACACCGGCGAGAAGCCTTACGCATGTCCAGAGTGTGGGAAGTCATTCTCTgacccaggggctttggttcggCATATTCGCACCCATACAGGAGAAAAGCCCTATGCCTGCCCTGAGTGCGGAAAGTCCTTTAGCcgcagcgacaaactcgttagaCACATAAGGACACATACTGGGGAGAAACCTTACGCGTGTCCGGAATGTGGCAAGAGTTTTTCCgatcccggacacttggttcgaCATACCAAGATACACCTGCGG</v>
      </c>
      <c r="W77">
        <f t="shared" ref="W77:W78" si="13">LEN(V77)</f>
        <v>342</v>
      </c>
    </row>
    <row r="78" spans="1:24" x14ac:dyDescent="0.2">
      <c r="D78" s="2" t="s">
        <v>226</v>
      </c>
      <c r="E78" t="s">
        <v>202</v>
      </c>
      <c r="F78" s="8">
        <f t="shared" si="8"/>
        <v>12</v>
      </c>
      <c r="G78" t="b">
        <f t="shared" si="9"/>
        <v>0</v>
      </c>
      <c r="H78" s="1" t="str">
        <f>MID(E78,10,3)</f>
        <v>GGT</v>
      </c>
      <c r="I78" s="1" t="str">
        <f>MID(E78,7,3)</f>
        <v>GTC</v>
      </c>
      <c r="J78" s="1" t="str">
        <f>MID(E78,4,3)</f>
        <v>GTA</v>
      </c>
      <c r="K78" s="1" t="str">
        <f>MID(E78,1,3)</f>
        <v>GCC</v>
      </c>
      <c r="L78" s="1" t="str">
        <f t="shared" si="10"/>
        <v>TSGHLVR</v>
      </c>
      <c r="M78" s="1" t="str">
        <f t="shared" si="10"/>
        <v>DPGALVR</v>
      </c>
      <c r="N78" s="1" t="str">
        <f t="shared" si="10"/>
        <v>QSSSLVR</v>
      </c>
      <c r="O78" s="1" t="str">
        <f t="shared" si="10"/>
        <v>DCRDLAR</v>
      </c>
      <c r="P78" t="str">
        <f t="shared" si="11"/>
        <v>acttcaggccatcttgtaaga</v>
      </c>
      <c r="Q78" t="str">
        <f t="shared" si="11"/>
        <v>gacccaggggctttggttcgg</v>
      </c>
      <c r="R78" t="str">
        <f t="shared" si="11"/>
        <v>caatcttcctcacttgtgagg</v>
      </c>
      <c r="S78" t="str">
        <f t="shared" si="11"/>
        <v>gattgccgagatcttgctcgg</v>
      </c>
      <c r="T78" t="str">
        <f>"MAERPYACPECGKSFS"&amp;L78&amp;"HIRTHTGEKPYACPECGKSFS"&amp;M78&amp;"HIRTHTGEKPYACPECGKSFS"&amp;N78&amp;"HIRTHTGEKPYACPECGKSFS"&amp;O78&amp;"HTKIHLR"</f>
        <v>MAERPYACPECGKSFSTSGHLVRHIRTHTGEKPYACPECGKSFSDPGALVRHIRTHTGEKPYACPECGKSFSQSSSLVRHIRTHTGEKPYACPECGKSFSDCRDLARHTKIHLR</v>
      </c>
      <c r="U78">
        <f t="shared" si="12"/>
        <v>114</v>
      </c>
      <c r="V78" t="str">
        <f>"ATGGCTGAGAGGCCCTATGCTTGCCCTGAGTGCGGTAAAAGCTTTTCT"&amp;P78&amp;"CACATCCGCACCCACACCGGCGAGAAGCCTTACGCATGTCCAGAGTGTGGGAAGTCATTCTCT"&amp;Q78&amp;"CATATTCGCACCCATACAGGAGAAAAGCCCTATGCCTGCCCTGAGTGCGGAAAGTCCTTTAGC"&amp;R78&amp;"CACATAAGGACACATACTGGGGAGAAACCTTACGCGTGTCCGGAATGTGGCAAGAGTTTTTCC"&amp;S78&amp;"CATACCAAGATACACCTGCGG"</f>
        <v>ATGGCTGAGAGGCCCTATGCTTGCCCTGAGTGCGGTAAAAGCTTTTCTacttcaggccatcttgtaagaCACATCCGCACCCACACCGGCGAGAAGCCTTACGCATGTCCAGAGTGTGGGAAGTCATTCTCTgacccaggggctttggttcggCATATTCGCACCCATACAGGAGAAAAGCCCTATGCCTGCCCTGAGTGCGGAAAGTCCTTTAGCcaatcttcctcacttgtgaggCACATAAGGACACATACTGGGGAGAAACCTTACGCGTGTCCGGAATGTGGCAAGAGTTTTTCCgattgccgagatcttgctcggCATACCAAGATACACCTGCGG</v>
      </c>
      <c r="W78">
        <f t="shared" si="13"/>
        <v>342</v>
      </c>
    </row>
    <row r="79" spans="1:24" x14ac:dyDescent="0.2">
      <c r="D79" s="6"/>
      <c r="H79" s="1"/>
      <c r="I79" s="1"/>
      <c r="J79" s="1"/>
      <c r="K79" s="1"/>
      <c r="L79" s="1"/>
      <c r="M79" s="1"/>
      <c r="N79" s="1"/>
      <c r="O79" s="1"/>
    </row>
    <row r="80" spans="1:24" x14ac:dyDescent="0.2">
      <c r="D80" s="6"/>
    </row>
    <row r="81" spans="4:29" x14ac:dyDescent="0.2">
      <c r="D81" s="9" t="s">
        <v>241</v>
      </c>
      <c r="H81" s="1"/>
      <c r="I81" s="1"/>
      <c r="J81" s="1"/>
      <c r="K81" s="1"/>
      <c r="L81" s="1"/>
      <c r="M81" s="1"/>
    </row>
    <row r="82" spans="4:29" x14ac:dyDescent="0.2">
      <c r="D82" s="4" t="s">
        <v>0</v>
      </c>
      <c r="E82" s="4" t="s">
        <v>215</v>
      </c>
      <c r="F82" s="4" t="s">
        <v>216</v>
      </c>
      <c r="G82" s="4" t="s">
        <v>213</v>
      </c>
      <c r="H82" s="4" t="s">
        <v>15</v>
      </c>
      <c r="I82" s="3" t="s">
        <v>16</v>
      </c>
      <c r="J82" s="4" t="s">
        <v>17</v>
      </c>
      <c r="K82" s="4" t="s">
        <v>18</v>
      </c>
      <c r="L82" s="3" t="s">
        <v>19</v>
      </c>
      <c r="M82" s="4" t="s">
        <v>15</v>
      </c>
      <c r="N82" s="3" t="s">
        <v>16</v>
      </c>
      <c r="O82" s="4" t="s">
        <v>17</v>
      </c>
      <c r="P82" s="4" t="s">
        <v>18</v>
      </c>
      <c r="Q82" s="3" t="s">
        <v>19</v>
      </c>
      <c r="R82" s="4" t="s">
        <v>15</v>
      </c>
      <c r="S82" s="3" t="s">
        <v>16</v>
      </c>
      <c r="T82" s="4" t="s">
        <v>17</v>
      </c>
      <c r="U82" s="4" t="s">
        <v>18</v>
      </c>
      <c r="V82" s="3" t="s">
        <v>19</v>
      </c>
      <c r="W82" s="4" t="s">
        <v>217</v>
      </c>
      <c r="Y82" s="4" t="s">
        <v>218</v>
      </c>
      <c r="AA82" s="4"/>
    </row>
    <row r="83" spans="4:29" x14ac:dyDescent="0.2">
      <c r="D83" s="2" t="s">
        <v>228</v>
      </c>
      <c r="E83" t="s">
        <v>205</v>
      </c>
      <c r="F83" s="8">
        <f t="shared" ref="F83:F85" si="14">LEN(E83)</f>
        <v>15</v>
      </c>
      <c r="G83" t="b">
        <f>OR(H83=I83,H83=J83,H83=K83,H83=L83,I83=J83,I83=K83,I83=L83,J83=K83,J83=L83,K83=L83)</f>
        <v>0</v>
      </c>
      <c r="H83" s="1" t="str">
        <f>MID(E83,13,3)</f>
        <v>GAG</v>
      </c>
      <c r="I83" s="1" t="str">
        <f>MID(E83,10,3)</f>
        <v>GTA</v>
      </c>
      <c r="J83" s="1" t="str">
        <f>MID(E83,7,3)</f>
        <v>GAT</v>
      </c>
      <c r="K83" s="1" t="str">
        <f>MID(E83,4,3)</f>
        <v>GGT</v>
      </c>
      <c r="L83" s="1" t="str">
        <f>MID(E83,1,3)</f>
        <v>GGC</v>
      </c>
      <c r="M83" s="1" t="str">
        <f t="shared" ref="M83:Q85" si="15">LOOKUP(H83,$A$3:$B$66)</f>
        <v>RSDNLVR</v>
      </c>
      <c r="N83" s="1" t="str">
        <f t="shared" si="15"/>
        <v>QSSSLVR</v>
      </c>
      <c r="O83" s="1" t="str">
        <f t="shared" si="15"/>
        <v>TSGNLVR</v>
      </c>
      <c r="P83" s="1" t="str">
        <f t="shared" si="15"/>
        <v>TSGHLVR</v>
      </c>
      <c r="Q83" s="1" t="str">
        <f t="shared" si="15"/>
        <v>DPGHLVR</v>
      </c>
      <c r="R83" t="str">
        <f t="shared" ref="R83:V85" si="16">LOOKUP(H83,$A$3:$A$66,$C$3:$C$66)</f>
        <v>cgctctgataacctggtcaga</v>
      </c>
      <c r="S83" t="str">
        <f t="shared" si="16"/>
        <v>caatcttcctcacttgtgagg</v>
      </c>
      <c r="T83" t="str">
        <f t="shared" si="16"/>
        <v>actagcgggaacctcgtccgg</v>
      </c>
      <c r="U83" t="str">
        <f t="shared" si="16"/>
        <v>acttcaggccatcttgtaaga</v>
      </c>
      <c r="V83" t="str">
        <f t="shared" si="16"/>
        <v>gatcccggacacttggttcga</v>
      </c>
      <c r="W83" t="str">
        <f>"MAERPYACPECGKSFS"&amp;M83&amp;"HIRTHTGEKPYACPECGKSFS"&amp;N83&amp;"HIRTHTGEKPYACPECGKSFS"&amp;O83&amp;"HIRTHTGEKPYACPECGKSFS"&amp;P83&amp;"HIRTHTGEKPYACPECGKSFS"&amp;Q83&amp;"HTKIHLR"</f>
        <v>MAERPYACPECGKSFSRSDNLVRHIRTHTGEKPYACPECGKSFSQSSSLVRHIRTHTGEKPYACPECGKSFSTSGNLVRHIRTHTGEKPYACPECGKSFSTSGHLVRHIRTHTGEKPYACPECGKSFSDPGHLVRHTKIHLR</v>
      </c>
      <c r="X83">
        <f>LEN(W83)</f>
        <v>142</v>
      </c>
      <c r="Y83" t="str">
        <f>"ATGGCTGAGAGGCCCTATGCTTGCCCTGAGTGCGGTAAAAGCTTTTCT"&amp;R83&amp;"CACATCCGCACCCACACCGGCGAGAAGCCTTACGCATGTCCAGAGTGTGGGAAGTCATTCTCT"&amp;S83&amp;"CATATTCGCACCCATACAGGAGAAAAGCCCTATGCCTGCCCTGAGTGCGGAAAGTCCTTTAGC"&amp;T83&amp;"CACATAAGGACACATACTGGGGAGAAACCTTACGCGTGTCCGGAATGTGGCAAGAGTTTTTCC"&amp;U83&amp;"CATATCAGAACCCACACTGGCGAAAAGCCGTACGCTTGCCCAGAATGCGGTAAGTCCTTCTCT"&amp;V83&amp;"CATACCAAGATACACCTGCGG"</f>
        <v>ATGGCTGAGAGGCCCTATGCTTGCCCTGAGTGCGGTAAAAGCTTTTCTcgctctgataacctggtcagaCACATCCGCACCCACACCGGCGAGAAGCCTTACGCATGTCCAGAGTGTGGGAAGTCATTCTCTcaatcttcctcacttgtgaggCATATTCGCACCCATACAGGAGAAAAGCCCTATGCCTGCCCTGAGTGCGGAAAGTCCTTTAGCactagcgggaacctcgtccggCACATAAGGACACATACTGGGGAGAAACCTTACGCGTGTCCGGAATGTGGCAAGAGTTTTTCCacttcaggccatcttgtaagaCATATCAGAACCCACACTGGCGAAAAGCCGTACGCTTGCCCAGAATGCGGTAAGTCCTTCTCTgatcccggacacttggttcgaCATACCAAGATACACCTGCGG</v>
      </c>
      <c r="Z83">
        <f t="shared" ref="Z83:Z85" si="17">LEN(Y83)</f>
        <v>426</v>
      </c>
    </row>
    <row r="84" spans="4:29" x14ac:dyDescent="0.2">
      <c r="D84" s="2" t="s">
        <v>229</v>
      </c>
      <c r="E84" t="s">
        <v>204</v>
      </c>
      <c r="F84" s="8">
        <f t="shared" si="14"/>
        <v>15</v>
      </c>
      <c r="G84" t="b">
        <f>OR(H84=I84,H84=J84,H84=K84,H84=L84,I84=J84,I84=K84,I84=L84,J84=K84,J84=L84,K84=L84)</f>
        <v>0</v>
      </c>
      <c r="H84" s="1" t="str">
        <f>MID(E84,13,3)</f>
        <v>GCA</v>
      </c>
      <c r="I84" s="1" t="str">
        <f>MID(E84,10,3)</f>
        <v>GGA</v>
      </c>
      <c r="J84" s="1" t="str">
        <f>MID(E84,7,3)</f>
        <v>GCC</v>
      </c>
      <c r="K84" s="1" t="str">
        <f>MID(E84,4,3)</f>
        <v>GAG</v>
      </c>
      <c r="L84" s="1" t="str">
        <f>MID(E84,1,3)</f>
        <v>GTG</v>
      </c>
      <c r="M84" s="1" t="str">
        <f t="shared" si="15"/>
        <v>QSGDLRR</v>
      </c>
      <c r="N84" s="1" t="str">
        <f t="shared" si="15"/>
        <v>QRAHLER</v>
      </c>
      <c r="O84" s="1" t="str">
        <f t="shared" si="15"/>
        <v>DCRDLAR</v>
      </c>
      <c r="P84" s="1" t="str">
        <f t="shared" si="15"/>
        <v>RSDNLVR</v>
      </c>
      <c r="Q84" s="1" t="str">
        <f t="shared" si="15"/>
        <v>RSDELVR</v>
      </c>
      <c r="R84" t="str">
        <f t="shared" si="16"/>
        <v>caaagcggggacttgagaagg</v>
      </c>
      <c r="S84" t="str">
        <f t="shared" si="16"/>
        <v>caaagagcccatctggaaagg</v>
      </c>
      <c r="T84" t="str">
        <f t="shared" si="16"/>
        <v>gattgccgagatcttgctcgg</v>
      </c>
      <c r="U84" t="str">
        <f t="shared" si="16"/>
        <v>cgctctgataacctggtcaga</v>
      </c>
      <c r="V84" t="str">
        <f t="shared" si="16"/>
        <v>cggtcagatgagctggtacgc</v>
      </c>
      <c r="W84" t="str">
        <f>"MAERPYACPECGKSFS"&amp;M84&amp;"HIRTHTGEKPYACPECGKSFS"&amp;N84&amp;"HIRTHTGEKPYACPECGKSFS"&amp;O84&amp;"HIRTHTGEKPYACPECGKSFS"&amp;P84&amp;"HIRTHTGEKPYACPECGKSFS"&amp;Q84&amp;"HTKIHLR"</f>
        <v>MAERPYACPECGKSFSQSGDLRRHIRTHTGEKPYACPECGKSFSQRAHLERHIRTHTGEKPYACPECGKSFSDCRDLARHIRTHTGEKPYACPECGKSFSRSDNLVRHIRTHTGEKPYACPECGKSFSRSDELVRHTKIHLR</v>
      </c>
      <c r="X84">
        <f>LEN(W84)</f>
        <v>142</v>
      </c>
      <c r="Y84" t="str">
        <f>"ATGGCTGAGAGGCCCTATGCTTGCCCTGAGTGCGGTAAAAGCTTTTCT"&amp;R84&amp;"CACATCCGCACCCACACCGGCGAGAAGCCTTACGCATGTCCAGAGTGTGGGAAGTCATTCTCT"&amp;S84&amp;"CATATTCGCACCCATACAGGAGAAAAGCCCTATGCCTGCCCTGAGTGCGGAAAGTCCTTTAGC"&amp;T84&amp;"CACATAAGGACACATACTGGGGAGAAACCTTACGCGTGTCCGGAATGTGGCAAGAGTTTTTCC"&amp;U84&amp;"CATATCAGAACCCACACTGGCGAAAAGCCGTACGCTTGCCCAGAATGCGGTAAGTCCTTCTCT"&amp;V84&amp;"CATACCAAGATACACCTGCGG"</f>
        <v>ATGGCTGAGAGGCCCTATGCTTGCCCTGAGTGCGGTAAAAGCTTTTCTcaaagcggggacttgagaaggCACATCCGCACCCACACCGGCGAGAAGCCTTACGCATGTCCAGAGTGTGGGAAGTCATTCTCTcaaagagcccatctggaaaggCATATTCGCACCCATACAGGAGAAAAGCCCTATGCCTGCCCTGAGTGCGGAAAGTCCTTTAGCgattgccgagatcttgctcggCACATAAGGACACATACTGGGGAGAAACCTTACGCGTGTCCGGAATGTGGCAAGAGTTTTTCCcgctctgataacctggtcagaCATATCAGAACCCACACTGGCGAAAAGCCGTACGCTTGCCCAGAATGCGGTAAGTCCTTCTCTcggtcagatgagctggtacgcCATACCAAGATACACCTGCGG</v>
      </c>
      <c r="Z84">
        <f t="shared" si="17"/>
        <v>426</v>
      </c>
    </row>
    <row r="85" spans="4:29" x14ac:dyDescent="0.2">
      <c r="D85" s="2" t="s">
        <v>230</v>
      </c>
      <c r="E85" t="s">
        <v>206</v>
      </c>
      <c r="F85" s="8">
        <f t="shared" si="14"/>
        <v>15</v>
      </c>
      <c r="G85" t="b">
        <f>OR(H85=I85,H85=J85,H85=K85,H85=L85,I85=J85,I85=K85,I85=L85,J85=K85,J85=L85,K85=L85)</f>
        <v>0</v>
      </c>
      <c r="H85" s="1" t="str">
        <f>MID(E85,13,3)</f>
        <v>GAT</v>
      </c>
      <c r="I85" s="1" t="str">
        <f>MID(E85,10,3)</f>
        <v>GAA</v>
      </c>
      <c r="J85" s="1" t="str">
        <f>MID(E85,7,3)</f>
        <v>GTT</v>
      </c>
      <c r="K85" s="1" t="str">
        <f>MID(E85,4,3)</f>
        <v>GGA</v>
      </c>
      <c r="L85" s="1" t="str">
        <f>MID(E85,1,3)</f>
        <v>GTA</v>
      </c>
      <c r="M85" s="1" t="str">
        <f t="shared" si="15"/>
        <v>TSGNLVR</v>
      </c>
      <c r="N85" s="1" t="str">
        <f t="shared" si="15"/>
        <v>QSSNLVR</v>
      </c>
      <c r="O85" s="1" t="str">
        <f t="shared" si="15"/>
        <v>TSGSLVR</v>
      </c>
      <c r="P85" s="1" t="str">
        <f t="shared" si="15"/>
        <v>QRAHLER</v>
      </c>
      <c r="Q85" s="1" t="str">
        <f t="shared" si="15"/>
        <v>QSSSLVR</v>
      </c>
      <c r="R85" t="str">
        <f t="shared" si="16"/>
        <v>actagcgggaacctcgtccgg</v>
      </c>
      <c r="S85" t="str">
        <f t="shared" si="16"/>
        <v>cagagtagtaacctggtgagg</v>
      </c>
      <c r="T85" t="str">
        <f t="shared" si="16"/>
        <v>acaagcggctctctcgttaga</v>
      </c>
      <c r="U85" t="str">
        <f t="shared" si="16"/>
        <v>caaagagcccatctggaaagg</v>
      </c>
      <c r="V85" t="str">
        <f t="shared" si="16"/>
        <v>caatcttcctcacttgtgagg</v>
      </c>
      <c r="W85" t="str">
        <f>"MAERPYACPECGKSFS"&amp;M85&amp;"HIRTHTGEKPYACPECGKSFS"&amp;N85&amp;"HIRTHTGEKPYACPECGKSFS"&amp;O85&amp;"HIRTHTGEKPYACPECGKSFS"&amp;P85&amp;"HIRTHTGEKPYACPECGKSFS"&amp;Q85&amp;"HTKIHLR"</f>
        <v>MAERPYACPECGKSFSTSGNLVRHIRTHTGEKPYACPECGKSFSQSSNLVRHIRTHTGEKPYACPECGKSFSTSGSLVRHIRTHTGEKPYACPECGKSFSQRAHLERHIRTHTGEKPYACPECGKSFSQSSSLVRHTKIHLR</v>
      </c>
      <c r="X85">
        <f>LEN(W85)</f>
        <v>142</v>
      </c>
      <c r="Y85" t="str">
        <f>"ATGGCTGAGAGGCCCTATGCTTGCCCTGAGTGCGGTAAAAGCTTTTCT"&amp;R85&amp;"CACATCCGCACCCACACCGGCGAGAAGCCTTACGCATGTCCAGAGTGTGGGAAGTCATTCTCT"&amp;S85&amp;"CATATTCGCACCCATACAGGAGAAAAGCCCTATGCCTGCCCTGAGTGCGGAAAGTCCTTTAGC"&amp;T85&amp;"CACATAAGGACACATACTGGGGAGAAACCTTACGCGTGTCCGGAATGTGGCAAGAGTTTTTCC"&amp;U85&amp;"CATATCAGAACCCACACTGGCGAAAAGCCGTACGCTTGCCCAGAATGCGGTAAGTCCTTCTCT"&amp;V85&amp;"CATACCAAGATACACCTGCGG"</f>
        <v>ATGGCTGAGAGGCCCTATGCTTGCCCTGAGTGCGGTAAAAGCTTTTCTactagcgggaacctcgtccggCACATCCGCACCCACACCGGCGAGAAGCCTTACGCATGTCCAGAGTGTGGGAAGTCATTCTCTcagagtagtaacctggtgaggCATATTCGCACCCATACAGGAGAAAAGCCCTATGCCTGCCCTGAGTGCGGAAAGTCCTTTAGCacaagcggctctctcgttagaCACATAAGGACACATACTGGGGAGAAACCTTACGCGTGTCCGGAATGTGGCAAGAGTTTTTCCcaaagagcccatctggaaaggCATATCAGAACCCACACTGGCGAAAAGCCGTACGCTTGCCCAGAATGCGGTAAGTCCTTCTCTcaatcttcctcacttgtgaggCATACCAAGATACACCTGCGG</v>
      </c>
      <c r="Z85">
        <f t="shared" si="17"/>
        <v>426</v>
      </c>
    </row>
    <row r="88" spans="4:29" x14ac:dyDescent="0.2">
      <c r="D88" s="9" t="s">
        <v>242</v>
      </c>
    </row>
    <row r="89" spans="4:29" x14ac:dyDescent="0.2">
      <c r="D89" s="4" t="s">
        <v>0</v>
      </c>
      <c r="E89" s="4" t="s">
        <v>215</v>
      </c>
      <c r="F89" s="4" t="s">
        <v>216</v>
      </c>
      <c r="G89" s="3" t="s">
        <v>213</v>
      </c>
      <c r="H89" s="4" t="s">
        <v>15</v>
      </c>
      <c r="I89" s="3" t="s">
        <v>16</v>
      </c>
      <c r="J89" s="4" t="s">
        <v>17</v>
      </c>
      <c r="K89" s="4" t="s">
        <v>18</v>
      </c>
      <c r="L89" s="3" t="s">
        <v>19</v>
      </c>
      <c r="M89" s="3" t="s">
        <v>191</v>
      </c>
      <c r="N89" s="4" t="s">
        <v>15</v>
      </c>
      <c r="O89" s="3" t="s">
        <v>16</v>
      </c>
      <c r="P89" s="4" t="s">
        <v>17</v>
      </c>
      <c r="Q89" s="4" t="s">
        <v>18</v>
      </c>
      <c r="R89" s="3" t="s">
        <v>19</v>
      </c>
      <c r="S89" s="3" t="s">
        <v>191</v>
      </c>
      <c r="T89" s="4" t="s">
        <v>15</v>
      </c>
      <c r="U89" s="3" t="s">
        <v>16</v>
      </c>
      <c r="V89" s="4" t="s">
        <v>17</v>
      </c>
      <c r="W89" s="4" t="s">
        <v>18</v>
      </c>
      <c r="X89" s="3" t="s">
        <v>19</v>
      </c>
      <c r="Y89" s="3" t="s">
        <v>191</v>
      </c>
      <c r="Z89" s="4" t="s">
        <v>217</v>
      </c>
      <c r="AB89" s="4" t="s">
        <v>218</v>
      </c>
    </row>
    <row r="90" spans="4:29" x14ac:dyDescent="0.2">
      <c r="D90" s="2" t="s">
        <v>221</v>
      </c>
      <c r="E90" t="s">
        <v>208</v>
      </c>
      <c r="F90" s="8">
        <f t="shared" ref="F90:F92" si="18">LEN(E90)</f>
        <v>18</v>
      </c>
      <c r="G90" t="b">
        <f>OR(H90=I90,H90=J90,H90=K90,H90=L90,H90=M90,I90=J90,I90=K90,I90=L90,I90=M90,J90=K90,J90=L90,J90=M90,K90=L90,K90=M90,L90=M90)</f>
        <v>1</v>
      </c>
      <c r="H90" s="1" t="str">
        <f>MID(E90,16,3)</f>
        <v>GAT</v>
      </c>
      <c r="I90" s="1" t="str">
        <f>MID(E90,13,3)</f>
        <v>GGA</v>
      </c>
      <c r="J90" s="1" t="str">
        <f>MID(E90,10,3)</f>
        <v>TAT</v>
      </c>
      <c r="K90" s="1" t="str">
        <f>MID(E90,7,3)</f>
        <v>CAC</v>
      </c>
      <c r="L90" s="1" t="str">
        <f>MID(E90,4,3)</f>
        <v>TAT</v>
      </c>
      <c r="M90" s="1" t="str">
        <f>MID(E90,1,3)</f>
        <v>GCA</v>
      </c>
      <c r="N90" s="1" t="str">
        <f t="shared" ref="N90:S92" si="19">LOOKUP(H90,$A$3:$B$66)</f>
        <v>TSGNLVR</v>
      </c>
      <c r="O90" s="1" t="str">
        <f t="shared" si="19"/>
        <v>QRAHLER</v>
      </c>
      <c r="P90" s="1" t="str">
        <f t="shared" si="19"/>
        <v>ARGNLRT</v>
      </c>
      <c r="Q90" s="1" t="str">
        <f t="shared" si="19"/>
        <v>SKKALTE</v>
      </c>
      <c r="R90" s="1" t="str">
        <f t="shared" si="19"/>
        <v>ARGNLRT</v>
      </c>
      <c r="S90" s="1" t="str">
        <f t="shared" si="19"/>
        <v>QSGDLRR</v>
      </c>
      <c r="T90" t="str">
        <f t="shared" ref="T90:Y92" si="20">LOOKUP(H90,$A$3:$A$66,$C$3:$C$66)</f>
        <v>actagcgggaacctcgtccgg</v>
      </c>
      <c r="U90" t="str">
        <f t="shared" si="20"/>
        <v>caaagagcccatctggaaagg</v>
      </c>
      <c r="V90" t="str">
        <f t="shared" si="20"/>
        <v>gcacgcgggaacttgcggact</v>
      </c>
      <c r="W90" t="str">
        <f t="shared" si="20"/>
        <v>tctaaaaaggcgctgacggag</v>
      </c>
      <c r="X90" t="str">
        <f t="shared" si="20"/>
        <v>gcacgcgggaacttgcggact</v>
      </c>
      <c r="Y90" t="str">
        <f t="shared" si="20"/>
        <v>caaagcggggacttgagaagg</v>
      </c>
      <c r="Z90" t="str">
        <f>"MAERPYACPECGKSFS"&amp;N90&amp;"HIRTHTGEKPYACPECGKSFS"&amp;O90&amp;"HIRTHTGEKPYACPECGKSFS"&amp;P90&amp;"HIRTHTGEKPYACPECGKSFS"&amp;Q90&amp;"HIRTHTGEKPYACPECGKSFS"&amp;R90&amp;"HIRTHTGEKPYACPECGKSFS"&amp;S90&amp;"HTKIHLR"</f>
        <v>MAERPYACPECGKSFSTSGNLVRHIRTHTGEKPYACPECGKSFSQRAHLERHIRTHTGEKPYACPECGKSFSARGNLRTHIRTHTGEKPYACPECGKSFSSKKALTEHIRTHTGEKPYACPECGKSFSARGNLRTHIRTHTGEKPYACPECGKSFSQSGDLRRHTKIHLR</v>
      </c>
      <c r="AA90">
        <f t="shared" ref="AA90:AA92" si="21">LEN(Z90)</f>
        <v>170</v>
      </c>
      <c r="AB90" t="str">
        <f>"ATGGCTGAGAGGCCCTATGCTTGCCCTGAGTGCGGTAAAAGCTTTTCT"&amp;T90&amp;"CACATCCGCACCCACACCGGCGAGAAGCCTTACGCATGTCCAGAGTGTGGGAAGTCATTCTCT"&amp;U90&amp;"CATATTCGCACCCATACAGGAGAAAAGCCCTATGCCTGCCCTGAGTGCGGAAAGTCCTTTAGC"&amp;V90&amp;"CACATAAGGACACATACTGGGGAGAAACCTTACGCGTGTCCGGAATGTGGCAAGAGTTTTTCC"&amp;W90&amp;"CATATCAGAACCCACACTGGCGAAAAGCCGTACGCTTGCCCAGAATGCGGTAAGTCCTTCTCT"&amp;X90&amp;"CACATTAGAACTCACACGGGTGAGAAGCCATATGCTTGCCCCGAATGTGGAAAAAGCTTCTCA"&amp;Y90&amp;"CATACCAAGATACACCTGCGG"</f>
        <v>ATGGCTGAGAGGCCCTATGCTTGCCCTGAGTGCGGTAAAAGCTTTTCTactagcgggaacctcgtccggCACATCCGCACCCACACCGGCGAGAAGCCTTACGCATGTCCAGAGTGTGGGAAGTCATTCTCTcaaagagcccatctggaaaggCATATTCGCACCCATACAGGAGAAAAGCCCTATGCCTGCCCTGAGTGCGGAAAGTCCTTTAGCgcacgcgggaacttgcggactCACATAAGGACACATACTGGGGAGAAACCTTACGCGTGTCCGGAATGTGGCAAGAGTTTTTCCtctaaaaaggcgctgacggagCATATCAGAACCCACACTGGCGAAAAGCCGTACGCTTGCCCAGAATGCGGTAAGTCCTTCTCTgcacgcgggaacttgcggactCACATTAGAACTCACACGGGTGAGAAGCCATATGCTTGCCCCGAATGTGGAAAAAGCTTCTCAcaaagcggggacttgagaaggCATACCAAGATACACCTGCGG</v>
      </c>
      <c r="AC90">
        <f t="shared" ref="AC90:AC92" si="22">LEN(AB90)</f>
        <v>510</v>
      </c>
    </row>
    <row r="91" spans="4:29" x14ac:dyDescent="0.2">
      <c r="D91" s="2" t="s">
        <v>220</v>
      </c>
      <c r="E91" t="s">
        <v>207</v>
      </c>
      <c r="F91" s="8">
        <f t="shared" si="18"/>
        <v>18</v>
      </c>
      <c r="G91" t="b">
        <f>OR(H91=I91,H91=J91,H91=K91,H91=L91,H91=M91,I91=J91,I91=K91,I91=L91,I91=M91,J91=K91,J91=L91,J91=M91,K91=L91,K91=M91,L91=M91)</f>
        <v>0</v>
      </c>
      <c r="H91" s="1" t="str">
        <f>MID(E91,16,3)</f>
        <v>CTT</v>
      </c>
      <c r="I91" s="1" t="str">
        <f>MID(E91,13,3)</f>
        <v>ATC</v>
      </c>
      <c r="J91" s="1" t="str">
        <f>MID(E91,10,3)</f>
        <v>ATT</v>
      </c>
      <c r="K91" s="1" t="str">
        <f>MID(E91,7,3)</f>
        <v>GCT</v>
      </c>
      <c r="L91" s="1" t="str">
        <f>MID(E91,4,3)</f>
        <v>ATA</v>
      </c>
      <c r="M91" s="1" t="str">
        <f>MID(E91,1,3)</f>
        <v>ACC</v>
      </c>
      <c r="N91" s="1" t="str">
        <f t="shared" si="19"/>
        <v>TTGALTE</v>
      </c>
      <c r="O91" s="1" t="str">
        <f t="shared" si="19"/>
        <v>RRSACRR</v>
      </c>
      <c r="P91" s="1" t="str">
        <f t="shared" si="19"/>
        <v>HKNALQN</v>
      </c>
      <c r="Q91" s="1" t="str">
        <f t="shared" si="19"/>
        <v>TSGELVR</v>
      </c>
      <c r="R91" s="1" t="str">
        <f t="shared" si="19"/>
        <v>QKSSLIA</v>
      </c>
      <c r="S91" s="1" t="str">
        <f t="shared" si="19"/>
        <v>DKKDLTR</v>
      </c>
      <c r="T91" t="str">
        <f t="shared" si="20"/>
        <v>actacaggggctctcactgaa</v>
      </c>
      <c r="U91" t="str">
        <f t="shared" si="20"/>
        <v>cggagatcagcctgtcgacgc</v>
      </c>
      <c r="V91" t="str">
        <f t="shared" si="20"/>
        <v>cacaaaaatgccttgcaaaac</v>
      </c>
      <c r="W91" t="str">
        <f t="shared" si="20"/>
        <v>acgtctggggagttggttagg</v>
      </c>
      <c r="X91" t="str">
        <f t="shared" si="20"/>
        <v>cagaaatcttctttgatagct</v>
      </c>
      <c r="Y91" t="str">
        <f t="shared" si="20"/>
        <v>gacaagaaggatctgacacga</v>
      </c>
      <c r="Z91" t="str">
        <f>"MAERPYACPECGKSFS"&amp;N91&amp;"HIRTHTGEKPYACPECGKSFS"&amp;O91&amp;"HIRTHTGEKPYACPECGKSFS"&amp;P91&amp;"HIRTHTGEKPYACPECGKSFS"&amp;Q91&amp;"HIRTHTGEKPYACPECGKSFS"&amp;R91&amp;"HIRTHTGEKPYACPECGKSFS"&amp;S91&amp;"HTKIHLR"</f>
        <v>MAERPYACPECGKSFSTTGALTEHIRTHTGEKPYACPECGKSFSRRSACRRHIRTHTGEKPYACPECGKSFSHKNALQNHIRTHTGEKPYACPECGKSFSTSGELVRHIRTHTGEKPYACPECGKSFSQKSSLIAHIRTHTGEKPYACPECGKSFSDKKDLTRHTKIHLR</v>
      </c>
      <c r="AA91">
        <f t="shared" si="21"/>
        <v>170</v>
      </c>
      <c r="AB91" t="str">
        <f>"ATGGCTGAGAGGCCCTATGCTTGCCCTGAGTGCGGTAAAAGCTTTTCT"&amp;T91&amp;"CACATCCGCACCCACACCGGCGAGAAGCCTTACGCATGTCCAGAGTGTGGGAAGTCATTCTCT"&amp;U91&amp;"CATATTCGCACCCATACAGGAGAAAAGCCCTATGCCTGCCCTGAGTGCGGAAAGTCCTTTAGC"&amp;V91&amp;"CACATAAGGACACATACTGGGGAGAAACCTTACGCGTGTCCGGAATGTGGCAAGAGTTTTTCC"&amp;W91&amp;"CATATCAGAACCCACACTGGCGAAAAGCCGTACGCTTGCCCAGAATGCGGTAAGTCCTTCTCT"&amp;X91&amp;"CACATTAGAACTCACACGGGTGAGAAGCCATATGCTTGCCCCGAATGTGGAAAAAGCTTCTCA"&amp;Y91&amp;"CATACCAAGATACACCTGCGG"</f>
        <v>ATGGCTGAGAGGCCCTATGCTTGCCCTGAGTGCGGTAAAAGCTTTTCTactacaggggctctcactgaaCACATCCGCACCCACACCGGCGAGAAGCCTTACGCATGTCCAGAGTGTGGGAAGTCATTCTCTcggagatcagcctgtcgacgcCATATTCGCACCCATACAGGAGAAAAGCCCTATGCCTGCCCTGAGTGCGGAAAGTCCTTTAGCcacaaaaatgccttgcaaaacCACATAAGGACACATACTGGGGAGAAACCTTACGCGTGTCCGGAATGTGGCAAGAGTTTTTCCacgtctggggagttggttaggCATATCAGAACCCACACTGGCGAAAAGCCGTACGCTTGCCCAGAATGCGGTAAGTCCTTCTCTcagaaatcttctttgatagctCACATTAGAACTCACACGGGTGAGAAGCCATATGCTTGCCCCGAATGTGGAAAAAGCTTCTCAgacaagaaggatctgacacgaCATACCAAGATACACCTGCGG</v>
      </c>
      <c r="AC91">
        <f t="shared" si="22"/>
        <v>510</v>
      </c>
    </row>
    <row r="92" spans="4:29" x14ac:dyDescent="0.2">
      <c r="D92" s="2" t="s">
        <v>219</v>
      </c>
      <c r="E92" t="s">
        <v>209</v>
      </c>
      <c r="F92" s="8">
        <f t="shared" si="18"/>
        <v>18</v>
      </c>
      <c r="G92" t="b">
        <f>OR(H92=I92,H92=J92,H92=K92,H92=L92,H92=M92,I92=J92,I92=K92,I92=L92,I92=M92,J92=K92,J92=L92,J92=M92,K92=L92,K92=M92,L92=M92)</f>
        <v>1</v>
      </c>
      <c r="H92" s="1" t="str">
        <f>MID(E92,16,3)</f>
        <v>GTT</v>
      </c>
      <c r="I92" s="1" t="str">
        <f>MID(E92,13,3)</f>
        <v>ATG</v>
      </c>
      <c r="J92" s="1" t="str">
        <f>MID(E92,10,3)</f>
        <v>GCT</v>
      </c>
      <c r="K92" s="1" t="str">
        <f>MID(E92,7,3)</f>
        <v>ATA</v>
      </c>
      <c r="L92" s="1" t="str">
        <f>MID(E92,4,3)</f>
        <v>ATA</v>
      </c>
      <c r="M92" s="1" t="str">
        <f>MID(E92,1,3)</f>
        <v>AGG</v>
      </c>
      <c r="N92" s="1" t="str">
        <f t="shared" si="19"/>
        <v>TSGSLVR</v>
      </c>
      <c r="O92" s="1" t="str">
        <f t="shared" si="19"/>
        <v>RRDELNV</v>
      </c>
      <c r="P92" s="1" t="str">
        <f t="shared" si="19"/>
        <v>TSGELVR</v>
      </c>
      <c r="Q92" s="1" t="str">
        <f t="shared" si="19"/>
        <v>QKSSLIA</v>
      </c>
      <c r="R92" s="1" t="str">
        <f t="shared" si="19"/>
        <v>QKSSLIA</v>
      </c>
      <c r="S92" s="1" t="str">
        <f t="shared" si="19"/>
        <v>RSDHLTN</v>
      </c>
      <c r="T92" t="str">
        <f t="shared" si="20"/>
        <v>acaagcggctctctcgttaga</v>
      </c>
      <c r="U92" t="str">
        <f t="shared" si="20"/>
        <v>aggcgggacgaactgaacgtg</v>
      </c>
      <c r="V92" t="str">
        <f t="shared" si="20"/>
        <v>acgtctggggagttggttagg</v>
      </c>
      <c r="W92" t="str">
        <f t="shared" si="20"/>
        <v>cagaaatcttctttgatagct</v>
      </c>
      <c r="X92" t="str">
        <f t="shared" si="20"/>
        <v>cagaaatcttctttgatagct</v>
      </c>
      <c r="Y92" t="str">
        <f t="shared" si="20"/>
        <v>cgcagcgaccatttgactaac</v>
      </c>
      <c r="Z92" t="str">
        <f>"MAERPYACPECGKSFS"&amp;N92&amp;"HIRTHTGEKPYACPECGKSFS"&amp;O92&amp;"HIRTHTGEKPYACPECGKSFS"&amp;P92&amp;"HIRTHTGEKPYACPECGKSFS"&amp;Q92&amp;"HIRTHTGEKPYACPECGKSFS"&amp;R92&amp;"HIRTHTGEKPYACPECGKSFS"&amp;S92&amp;"HTKIHLR"</f>
        <v>MAERPYACPECGKSFSTSGSLVRHIRTHTGEKPYACPECGKSFSRRDELNVHIRTHTGEKPYACPECGKSFSTSGELVRHIRTHTGEKPYACPECGKSFSQKSSLIAHIRTHTGEKPYACPECGKSFSQKSSLIAHIRTHTGEKPYACPECGKSFSRSDHLTNHTKIHLR</v>
      </c>
      <c r="AA92">
        <f t="shared" si="21"/>
        <v>170</v>
      </c>
      <c r="AB92" t="str">
        <f>"ATGGCTGAGAGGCCCTATGCTTGCCCTGAGTGCGGTAAAAGCTTTTCT"&amp;T92&amp;"CACATCCGCACCCACACCGGCGAGAAGCCTTACGCATGTCCAGAGTGTGGGAAGTCATTCTCT"&amp;U92&amp;"CATATTCGCACCCATACAGGAGAAAAGCCCTATGCCTGCCCTGAGTGCGGAAAGTCCTTTAGC"&amp;V92&amp;"CACATAAGGACACATACTGGGGAGAAACCTTACGCGTGTCCGGAATGTGGCAAGAGTTTTTCC"&amp;W92&amp;"CATATCAGAACCCACACTGGCGAAAAGCCGTACGCTTGCCCAGAATGCGGTAAGTCCTTCTCT"&amp;X92&amp;"CACATTAGAACTCACACGGGTGAGAAGCCATATGCTTGCCCCGAATGTGGAAAAAGCTTCTCA"&amp;Y92&amp;"CATACCAAGATACACCTGCGG"</f>
        <v>ATGGCTGAGAGGCCCTATGCTTGCCCTGAGTGCGGTAAAAGCTTTTCTacaagcggctctctcgttagaCACATCCGCACCCACACCGGCGAGAAGCCTTACGCATGTCCAGAGTGTGGGAAGTCATTCTCTaggcgggacgaactgaacgtgCATATTCGCACCCATACAGGAGAAAAGCCCTATGCCTGCCCTGAGTGCGGAAAGTCCTTTAGCacgtctggggagttggttaggCACATAAGGACACATACTGGGGAGAAACCTTACGCGTGTCCGGAATGTGGCAAGAGTTTTTCCcagaaatcttctttgatagctCATATCAGAACCCACACTGGCGAAAAGCCGTACGCTTGCCCAGAATGCGGTAAGTCCTTCTCTcagaaatcttctttgatagctCACATTAGAACTCACACGGGTGAGAAGCCATATGCTTGCCCCGAATGTGGAAAAAGCTTCTCAcgcagcgaccatttgactaacCATACCAAGATACACCTGCGG</v>
      </c>
      <c r="AC92">
        <f t="shared" si="22"/>
        <v>510</v>
      </c>
    </row>
  </sheetData>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A6E0AA-3926-A040-9A8C-FCB351E06FEB}">
  <dimension ref="A2:AC92"/>
  <sheetViews>
    <sheetView topLeftCell="A61" zoomScale="106" zoomScaleNormal="106" workbookViewId="0">
      <selection activeCell="D67" sqref="D67"/>
    </sheetView>
  </sheetViews>
  <sheetFormatPr baseColWidth="10" defaultRowHeight="16" x14ac:dyDescent="0.2"/>
  <cols>
    <col min="1" max="1" width="27" bestFit="1" customWidth="1"/>
    <col min="2" max="2" width="21" bestFit="1" customWidth="1"/>
    <col min="3" max="3" width="21.5" bestFit="1" customWidth="1"/>
    <col min="5" max="5" width="21.6640625" bestFit="1" customWidth="1"/>
    <col min="7" max="7" width="18.33203125" bestFit="1" customWidth="1"/>
  </cols>
  <sheetData>
    <row r="2" spans="1:4" x14ac:dyDescent="0.2">
      <c r="A2" s="3" t="s">
        <v>210</v>
      </c>
      <c r="B2" s="3" t="s">
        <v>211</v>
      </c>
      <c r="C2" s="3" t="s">
        <v>212</v>
      </c>
    </row>
    <row r="3" spans="1:4" x14ac:dyDescent="0.2">
      <c r="A3" t="s">
        <v>4</v>
      </c>
      <c r="B3" t="s">
        <v>23</v>
      </c>
      <c r="C3" t="s">
        <v>24</v>
      </c>
      <c r="D3" t="s">
        <v>22</v>
      </c>
    </row>
    <row r="4" spans="1:4" x14ac:dyDescent="0.2">
      <c r="A4" t="s">
        <v>26</v>
      </c>
      <c r="B4" t="s">
        <v>27</v>
      </c>
      <c r="C4" t="s">
        <v>28</v>
      </c>
      <c r="D4" t="s">
        <v>22</v>
      </c>
    </row>
    <row r="5" spans="1:4" x14ac:dyDescent="0.2">
      <c r="A5" t="s">
        <v>30</v>
      </c>
      <c r="B5" t="s">
        <v>31</v>
      </c>
      <c r="C5" t="s">
        <v>32</v>
      </c>
      <c r="D5" t="s">
        <v>22</v>
      </c>
    </row>
    <row r="6" spans="1:4" x14ac:dyDescent="0.2">
      <c r="A6" t="s">
        <v>35</v>
      </c>
      <c r="B6" t="s">
        <v>36</v>
      </c>
      <c r="C6" t="s">
        <v>37</v>
      </c>
      <c r="D6" t="s">
        <v>22</v>
      </c>
    </row>
    <row r="7" spans="1:4" x14ac:dyDescent="0.2">
      <c r="A7" t="s">
        <v>40</v>
      </c>
      <c r="B7" t="s">
        <v>41</v>
      </c>
      <c r="C7" t="s">
        <v>42</v>
      </c>
      <c r="D7" t="s">
        <v>22</v>
      </c>
    </row>
    <row r="8" spans="1:4" x14ac:dyDescent="0.2">
      <c r="A8" t="s">
        <v>46</v>
      </c>
      <c r="B8" t="s">
        <v>47</v>
      </c>
      <c r="C8" t="s">
        <v>48</v>
      </c>
      <c r="D8" t="s">
        <v>22</v>
      </c>
    </row>
    <row r="9" spans="1:4" x14ac:dyDescent="0.2">
      <c r="A9" t="s">
        <v>52</v>
      </c>
      <c r="B9" t="s">
        <v>53</v>
      </c>
      <c r="C9" t="s">
        <v>54</v>
      </c>
      <c r="D9" t="s">
        <v>22</v>
      </c>
    </row>
    <row r="10" spans="1:4" x14ac:dyDescent="0.2">
      <c r="A10" t="s">
        <v>58</v>
      </c>
      <c r="B10" t="s">
        <v>59</v>
      </c>
      <c r="C10" t="s">
        <v>60</v>
      </c>
      <c r="D10" t="s">
        <v>22</v>
      </c>
    </row>
    <row r="11" spans="1:4" x14ac:dyDescent="0.2">
      <c r="A11" t="s">
        <v>64</v>
      </c>
      <c r="B11" t="s">
        <v>65</v>
      </c>
      <c r="C11" t="s">
        <v>66</v>
      </c>
      <c r="D11" t="s">
        <v>22</v>
      </c>
    </row>
    <row r="12" spans="1:4" x14ac:dyDescent="0.2">
      <c r="A12" t="s">
        <v>70</v>
      </c>
      <c r="B12" t="s">
        <v>71</v>
      </c>
      <c r="C12" t="s">
        <v>72</v>
      </c>
      <c r="D12" t="s">
        <v>22</v>
      </c>
    </row>
    <row r="13" spans="1:4" x14ac:dyDescent="0.2">
      <c r="A13" t="s">
        <v>12</v>
      </c>
      <c r="B13" t="s">
        <v>76</v>
      </c>
      <c r="C13" t="s">
        <v>77</v>
      </c>
      <c r="D13" t="s">
        <v>22</v>
      </c>
    </row>
    <row r="14" spans="1:4" x14ac:dyDescent="0.2">
      <c r="A14" t="s">
        <v>81</v>
      </c>
      <c r="B14" t="s">
        <v>82</v>
      </c>
      <c r="C14" t="s">
        <v>83</v>
      </c>
      <c r="D14" t="s">
        <v>22</v>
      </c>
    </row>
    <row r="15" spans="1:4" x14ac:dyDescent="0.2">
      <c r="A15" t="s">
        <v>73</v>
      </c>
      <c r="B15" t="s">
        <v>74</v>
      </c>
      <c r="C15" t="s">
        <v>75</v>
      </c>
      <c r="D15" t="s">
        <v>22</v>
      </c>
    </row>
    <row r="16" spans="1:4" x14ac:dyDescent="0.2">
      <c r="A16" t="s">
        <v>67</v>
      </c>
      <c r="B16" t="s">
        <v>68</v>
      </c>
      <c r="C16" t="s">
        <v>69</v>
      </c>
      <c r="D16" t="s">
        <v>22</v>
      </c>
    </row>
    <row r="17" spans="1:24" x14ac:dyDescent="0.2">
      <c r="A17" t="s">
        <v>78</v>
      </c>
      <c r="B17" t="s">
        <v>79</v>
      </c>
      <c r="C17" t="s">
        <v>80</v>
      </c>
      <c r="D17" t="s">
        <v>22</v>
      </c>
      <c r="X17" s="3"/>
    </row>
    <row r="18" spans="1:24" x14ac:dyDescent="0.2">
      <c r="A18" t="s">
        <v>61</v>
      </c>
      <c r="B18" t="s">
        <v>62</v>
      </c>
      <c r="C18" t="s">
        <v>63</v>
      </c>
      <c r="D18" t="s">
        <v>22</v>
      </c>
    </row>
    <row r="19" spans="1:24" x14ac:dyDescent="0.2">
      <c r="A19" t="s">
        <v>96</v>
      </c>
      <c r="B19" t="s">
        <v>97</v>
      </c>
      <c r="C19" t="s">
        <v>98</v>
      </c>
      <c r="D19" t="s">
        <v>22</v>
      </c>
    </row>
    <row r="20" spans="1:24" x14ac:dyDescent="0.2">
      <c r="A20" t="s">
        <v>102</v>
      </c>
      <c r="B20" t="s">
        <v>103</v>
      </c>
      <c r="C20" t="s">
        <v>104</v>
      </c>
      <c r="D20" t="s">
        <v>22</v>
      </c>
    </row>
    <row r="21" spans="1:24" x14ac:dyDescent="0.2">
      <c r="A21" t="s">
        <v>108</v>
      </c>
      <c r="B21" t="s">
        <v>109</v>
      </c>
      <c r="C21" t="s">
        <v>110</v>
      </c>
      <c r="D21" t="s">
        <v>22</v>
      </c>
    </row>
    <row r="22" spans="1:24" x14ac:dyDescent="0.2">
      <c r="A22" t="s">
        <v>114</v>
      </c>
      <c r="B22" t="s">
        <v>115</v>
      </c>
      <c r="C22" t="s">
        <v>116</v>
      </c>
      <c r="D22" t="s">
        <v>22</v>
      </c>
    </row>
    <row r="23" spans="1:24" x14ac:dyDescent="0.2">
      <c r="A23" t="s">
        <v>10</v>
      </c>
      <c r="B23" t="s">
        <v>120</v>
      </c>
      <c r="C23" t="s">
        <v>121</v>
      </c>
      <c r="D23" t="s">
        <v>22</v>
      </c>
    </row>
    <row r="24" spans="1:24" x14ac:dyDescent="0.2">
      <c r="A24" t="s">
        <v>122</v>
      </c>
      <c r="B24" t="s">
        <v>123</v>
      </c>
      <c r="C24" t="s">
        <v>124</v>
      </c>
      <c r="D24" t="s">
        <v>22</v>
      </c>
    </row>
    <row r="25" spans="1:24" x14ac:dyDescent="0.2">
      <c r="A25" t="s">
        <v>125</v>
      </c>
      <c r="B25" t="s">
        <v>126</v>
      </c>
      <c r="C25" t="s">
        <v>127</v>
      </c>
      <c r="D25" t="s">
        <v>22</v>
      </c>
    </row>
    <row r="26" spans="1:24" x14ac:dyDescent="0.2">
      <c r="A26" t="s">
        <v>117</v>
      </c>
      <c r="B26" t="s">
        <v>118</v>
      </c>
      <c r="C26" t="s">
        <v>119</v>
      </c>
      <c r="D26" t="s">
        <v>22</v>
      </c>
    </row>
    <row r="27" spans="1:24" x14ac:dyDescent="0.2">
      <c r="A27" t="s">
        <v>128</v>
      </c>
      <c r="B27" t="s">
        <v>129</v>
      </c>
      <c r="C27" t="s">
        <v>130</v>
      </c>
      <c r="D27" t="s">
        <v>22</v>
      </c>
    </row>
    <row r="28" spans="1:24" x14ac:dyDescent="0.2">
      <c r="A28" t="s">
        <v>131</v>
      </c>
      <c r="B28" t="s">
        <v>132</v>
      </c>
      <c r="C28" t="s">
        <v>133</v>
      </c>
      <c r="D28" t="s">
        <v>22</v>
      </c>
    </row>
    <row r="29" spans="1:24" x14ac:dyDescent="0.2">
      <c r="A29" t="s">
        <v>134</v>
      </c>
      <c r="B29" t="s">
        <v>135</v>
      </c>
      <c r="C29" t="s">
        <v>136</v>
      </c>
      <c r="D29" t="s">
        <v>22</v>
      </c>
    </row>
    <row r="30" spans="1:24" x14ac:dyDescent="0.2">
      <c r="A30" t="s">
        <v>137</v>
      </c>
      <c r="B30" t="s">
        <v>138</v>
      </c>
      <c r="C30" t="s">
        <v>139</v>
      </c>
      <c r="D30" t="s">
        <v>22</v>
      </c>
    </row>
    <row r="31" spans="1:24" x14ac:dyDescent="0.2">
      <c r="A31" t="s">
        <v>49</v>
      </c>
      <c r="B31" t="s">
        <v>50</v>
      </c>
      <c r="C31" t="s">
        <v>51</v>
      </c>
      <c r="D31" t="s">
        <v>22</v>
      </c>
    </row>
    <row r="32" spans="1:24" x14ac:dyDescent="0.2">
      <c r="A32" t="s">
        <v>43</v>
      </c>
      <c r="B32" t="s">
        <v>44</v>
      </c>
      <c r="C32" t="s">
        <v>45</v>
      </c>
      <c r="D32" t="s">
        <v>22</v>
      </c>
    </row>
    <row r="33" spans="1:4" x14ac:dyDescent="0.2">
      <c r="A33" t="s">
        <v>55</v>
      </c>
      <c r="B33" t="s">
        <v>56</v>
      </c>
      <c r="C33" t="s">
        <v>57</v>
      </c>
      <c r="D33" t="s">
        <v>22</v>
      </c>
    </row>
    <row r="34" spans="1:4" x14ac:dyDescent="0.2">
      <c r="A34" t="s">
        <v>3</v>
      </c>
      <c r="B34" t="s">
        <v>38</v>
      </c>
      <c r="C34" t="s">
        <v>39</v>
      </c>
      <c r="D34" t="s">
        <v>22</v>
      </c>
    </row>
    <row r="35" spans="1:4" x14ac:dyDescent="0.2">
      <c r="A35" t="s">
        <v>14</v>
      </c>
      <c r="B35" t="s">
        <v>153</v>
      </c>
      <c r="C35" t="s">
        <v>154</v>
      </c>
      <c r="D35" t="s">
        <v>22</v>
      </c>
    </row>
    <row r="36" spans="1:4" x14ac:dyDescent="0.2">
      <c r="A36" t="s">
        <v>158</v>
      </c>
      <c r="B36" t="s">
        <v>159</v>
      </c>
      <c r="C36" t="s">
        <v>160</v>
      </c>
      <c r="D36" t="s">
        <v>22</v>
      </c>
    </row>
    <row r="37" spans="1:4" x14ac:dyDescent="0.2">
      <c r="A37" t="s">
        <v>13</v>
      </c>
      <c r="B37" t="s">
        <v>164</v>
      </c>
      <c r="C37" t="s">
        <v>165</v>
      </c>
      <c r="D37" t="s">
        <v>22</v>
      </c>
    </row>
    <row r="38" spans="1:4" x14ac:dyDescent="0.2">
      <c r="A38" t="s">
        <v>168</v>
      </c>
      <c r="B38" t="s">
        <v>169</v>
      </c>
      <c r="C38" t="s">
        <v>170</v>
      </c>
      <c r="D38" t="s">
        <v>22</v>
      </c>
    </row>
    <row r="39" spans="1:4" x14ac:dyDescent="0.2">
      <c r="A39" t="s">
        <v>8</v>
      </c>
      <c r="B39" t="s">
        <v>145</v>
      </c>
      <c r="C39" t="s">
        <v>146</v>
      </c>
      <c r="D39" t="s">
        <v>22</v>
      </c>
    </row>
    <row r="40" spans="1:4" x14ac:dyDescent="0.2">
      <c r="A40" t="s">
        <v>7</v>
      </c>
      <c r="B40" t="s">
        <v>143</v>
      </c>
      <c r="C40" t="s">
        <v>144</v>
      </c>
      <c r="D40" t="s">
        <v>22</v>
      </c>
    </row>
    <row r="41" spans="1:4" x14ac:dyDescent="0.2">
      <c r="A41" t="s">
        <v>147</v>
      </c>
      <c r="B41" t="s">
        <v>148</v>
      </c>
      <c r="C41" t="s">
        <v>149</v>
      </c>
      <c r="D41" t="s">
        <v>22</v>
      </c>
    </row>
    <row r="42" spans="1:4" x14ac:dyDescent="0.2">
      <c r="A42" t="s">
        <v>140</v>
      </c>
      <c r="B42" t="s">
        <v>141</v>
      </c>
      <c r="C42" t="s">
        <v>142</v>
      </c>
      <c r="D42" t="s">
        <v>22</v>
      </c>
    </row>
    <row r="43" spans="1:4" x14ac:dyDescent="0.2">
      <c r="A43" t="s">
        <v>171</v>
      </c>
      <c r="B43" t="s">
        <v>172</v>
      </c>
      <c r="C43" t="s">
        <v>173</v>
      </c>
      <c r="D43" t="s">
        <v>22</v>
      </c>
    </row>
    <row r="44" spans="1:4" x14ac:dyDescent="0.2">
      <c r="A44" t="s">
        <v>174</v>
      </c>
      <c r="B44" t="s">
        <v>175</v>
      </c>
      <c r="C44" t="s">
        <v>176</v>
      </c>
      <c r="D44" t="s">
        <v>22</v>
      </c>
    </row>
    <row r="45" spans="1:4" x14ac:dyDescent="0.2">
      <c r="A45" t="s">
        <v>177</v>
      </c>
      <c r="B45" t="s">
        <v>178</v>
      </c>
      <c r="C45" t="s">
        <v>179</v>
      </c>
      <c r="D45" t="s">
        <v>22</v>
      </c>
    </row>
    <row r="46" spans="1:4" x14ac:dyDescent="0.2">
      <c r="A46" t="s">
        <v>180</v>
      </c>
      <c r="B46" t="s">
        <v>181</v>
      </c>
      <c r="C46" t="s">
        <v>182</v>
      </c>
      <c r="D46" t="s">
        <v>22</v>
      </c>
    </row>
    <row r="47" spans="1:4" x14ac:dyDescent="0.2">
      <c r="A47" t="s">
        <v>11</v>
      </c>
      <c r="B47" t="s">
        <v>89</v>
      </c>
      <c r="C47" t="s">
        <v>90</v>
      </c>
      <c r="D47" t="s">
        <v>22</v>
      </c>
    </row>
    <row r="48" spans="1:4" x14ac:dyDescent="0.2">
      <c r="A48" t="s">
        <v>86</v>
      </c>
      <c r="B48" t="s">
        <v>87</v>
      </c>
      <c r="C48" t="s">
        <v>88</v>
      </c>
      <c r="D48" t="s">
        <v>22</v>
      </c>
    </row>
    <row r="49" spans="1:4" x14ac:dyDescent="0.2">
      <c r="A49" t="s">
        <v>2</v>
      </c>
      <c r="B49" t="s">
        <v>91</v>
      </c>
      <c r="C49" t="s">
        <v>92</v>
      </c>
      <c r="D49" t="s">
        <v>22</v>
      </c>
    </row>
    <row r="50" spans="1:4" x14ac:dyDescent="0.2">
      <c r="A50" t="s">
        <v>5</v>
      </c>
      <c r="B50" t="s">
        <v>84</v>
      </c>
      <c r="C50" t="s">
        <v>85</v>
      </c>
      <c r="D50" t="s">
        <v>22</v>
      </c>
    </row>
    <row r="51" spans="1:4" x14ac:dyDescent="0.2">
      <c r="A51" t="s">
        <v>161</v>
      </c>
      <c r="B51" t="s">
        <v>162</v>
      </c>
      <c r="C51" t="s">
        <v>163</v>
      </c>
      <c r="D51" t="s">
        <v>22</v>
      </c>
    </row>
    <row r="52" spans="1:4" x14ac:dyDescent="0.2">
      <c r="A52" t="s">
        <v>155</v>
      </c>
      <c r="B52" t="s">
        <v>156</v>
      </c>
      <c r="C52" t="s">
        <v>157</v>
      </c>
      <c r="D52" t="s">
        <v>22</v>
      </c>
    </row>
    <row r="53" spans="1:4" x14ac:dyDescent="0.2">
      <c r="A53" t="s">
        <v>6</v>
      </c>
      <c r="B53" t="s">
        <v>166</v>
      </c>
      <c r="C53" t="s">
        <v>167</v>
      </c>
      <c r="D53" t="s">
        <v>22</v>
      </c>
    </row>
    <row r="54" spans="1:4" x14ac:dyDescent="0.2">
      <c r="A54" t="s">
        <v>150</v>
      </c>
      <c r="B54" t="s">
        <v>151</v>
      </c>
      <c r="C54" t="s">
        <v>152</v>
      </c>
      <c r="D54" t="s">
        <v>22</v>
      </c>
    </row>
    <row r="55" spans="1:4" x14ac:dyDescent="0.2">
      <c r="A55" t="s">
        <v>105</v>
      </c>
      <c r="B55" t="s">
        <v>106</v>
      </c>
      <c r="C55" t="s">
        <v>107</v>
      </c>
      <c r="D55" t="s">
        <v>22</v>
      </c>
    </row>
    <row r="56" spans="1:4" x14ac:dyDescent="0.2">
      <c r="A56" t="s">
        <v>99</v>
      </c>
      <c r="B56" t="s">
        <v>100</v>
      </c>
      <c r="C56" t="s">
        <v>101</v>
      </c>
      <c r="D56" t="s">
        <v>22</v>
      </c>
    </row>
    <row r="57" spans="1:4" x14ac:dyDescent="0.2">
      <c r="A57" t="s">
        <v>111</v>
      </c>
      <c r="B57" t="s">
        <v>112</v>
      </c>
      <c r="C57" t="s">
        <v>113</v>
      </c>
      <c r="D57" t="s">
        <v>22</v>
      </c>
    </row>
    <row r="58" spans="1:4" x14ac:dyDescent="0.2">
      <c r="A58" t="s">
        <v>93</v>
      </c>
      <c r="B58" t="s">
        <v>94</v>
      </c>
      <c r="C58" t="s">
        <v>95</v>
      </c>
      <c r="D58" t="s">
        <v>22</v>
      </c>
    </row>
    <row r="59" spans="1:4" x14ac:dyDescent="0.2">
      <c r="A59" t="s">
        <v>186</v>
      </c>
      <c r="B59" t="s">
        <v>187</v>
      </c>
      <c r="C59" t="s">
        <v>188</v>
      </c>
      <c r="D59" t="s">
        <v>22</v>
      </c>
    </row>
    <row r="60" spans="1:4" x14ac:dyDescent="0.2">
      <c r="A60" t="s">
        <v>183</v>
      </c>
      <c r="B60" t="s">
        <v>184</v>
      </c>
      <c r="C60" t="s">
        <v>185</v>
      </c>
      <c r="D60" t="s">
        <v>22</v>
      </c>
    </row>
    <row r="61" spans="1:4" x14ac:dyDescent="0.2">
      <c r="A61" t="s">
        <v>189</v>
      </c>
      <c r="B61" t="s">
        <v>106</v>
      </c>
      <c r="C61" t="s">
        <v>190</v>
      </c>
      <c r="D61" t="s">
        <v>22</v>
      </c>
    </row>
    <row r="62" spans="1:4" x14ac:dyDescent="0.2">
      <c r="A62" t="s">
        <v>1</v>
      </c>
      <c r="B62" t="s">
        <v>193</v>
      </c>
      <c r="C62" s="2" t="s">
        <v>194</v>
      </c>
      <c r="D62" t="s">
        <v>22</v>
      </c>
    </row>
    <row r="63" spans="1:4" x14ac:dyDescent="0.2">
      <c r="A63" t="s">
        <v>29</v>
      </c>
      <c r="B63" t="s">
        <v>192</v>
      </c>
      <c r="C63" t="s">
        <v>196</v>
      </c>
      <c r="D63" t="s">
        <v>22</v>
      </c>
    </row>
    <row r="64" spans="1:4" x14ac:dyDescent="0.2">
      <c r="A64" t="s">
        <v>25</v>
      </c>
      <c r="B64" t="s">
        <v>195</v>
      </c>
      <c r="C64" t="s">
        <v>197</v>
      </c>
      <c r="D64" t="s">
        <v>22</v>
      </c>
    </row>
    <row r="65" spans="1:24" x14ac:dyDescent="0.2">
      <c r="A65" t="s">
        <v>9</v>
      </c>
      <c r="B65" t="s">
        <v>33</v>
      </c>
      <c r="C65" t="s">
        <v>34</v>
      </c>
      <c r="D65" t="s">
        <v>22</v>
      </c>
    </row>
    <row r="66" spans="1:24" x14ac:dyDescent="0.2">
      <c r="A66" t="s">
        <v>20</v>
      </c>
      <c r="B66" t="s">
        <v>21</v>
      </c>
      <c r="C66" t="s">
        <v>21</v>
      </c>
      <c r="D66" t="s">
        <v>22</v>
      </c>
    </row>
    <row r="67" spans="1:24" x14ac:dyDescent="0.2">
      <c r="D67" s="3" t="s">
        <v>247</v>
      </c>
    </row>
    <row r="68" spans="1:24" x14ac:dyDescent="0.2">
      <c r="D68" s="4" t="s">
        <v>214</v>
      </c>
      <c r="E68" s="4" t="s">
        <v>215</v>
      </c>
      <c r="F68" s="4" t="s">
        <v>216</v>
      </c>
      <c r="G68" s="4" t="s">
        <v>213</v>
      </c>
      <c r="H68" s="4" t="s">
        <v>15</v>
      </c>
      <c r="I68" s="3" t="s">
        <v>16</v>
      </c>
      <c r="J68" s="4" t="s">
        <v>17</v>
      </c>
      <c r="K68" s="4" t="s">
        <v>15</v>
      </c>
      <c r="L68" s="3" t="s">
        <v>16</v>
      </c>
      <c r="M68" s="4" t="s">
        <v>17</v>
      </c>
      <c r="N68" s="4" t="s">
        <v>15</v>
      </c>
      <c r="O68" s="3" t="s">
        <v>16</v>
      </c>
      <c r="P68" s="4" t="s">
        <v>17</v>
      </c>
      <c r="Q68" s="4" t="s">
        <v>217</v>
      </c>
      <c r="S68" s="4" t="s">
        <v>218</v>
      </c>
      <c r="U68" s="4"/>
    </row>
    <row r="69" spans="1:24" x14ac:dyDescent="0.2">
      <c r="D69" s="2" t="s">
        <v>224</v>
      </c>
      <c r="E69" t="s">
        <v>198</v>
      </c>
      <c r="F69" s="8">
        <f>LEN(E69)</f>
        <v>9</v>
      </c>
      <c r="G69" t="b">
        <f>OR(H69=I69,H69=J69,I69=J69)</f>
        <v>0</v>
      </c>
      <c r="H69" s="1" t="str">
        <f>MID(E69,7,3)</f>
        <v>GTC</v>
      </c>
      <c r="I69" s="1" t="str">
        <f>MID(E69,4,3)</f>
        <v>GGG</v>
      </c>
      <c r="J69" s="1" t="str">
        <f>MID(E69,1,3)</f>
        <v>GGC</v>
      </c>
      <c r="K69" s="1" t="str">
        <f>LOOKUP(H69,$A$3:$B$66)</f>
        <v>DPGALVR</v>
      </c>
      <c r="L69" s="1" t="str">
        <f>LOOKUP(I69,$A$3:$B$66)</f>
        <v>RSDKLVR</v>
      </c>
      <c r="M69" s="1" t="str">
        <f>LOOKUP(J69,$A$3:$B$66)</f>
        <v>DPGHLVR</v>
      </c>
      <c r="N69" t="str">
        <f>LOOKUP(H69,$A$3:$A$66,$C$3:$C$66)</f>
        <v>gacccaggggctttggttcgg</v>
      </c>
      <c r="O69" t="str">
        <f>LOOKUP(I69,$A$3:$A$66,$C$3:$C$66)</f>
        <v>cgcagcgacaaactcgttaga</v>
      </c>
      <c r="P69" t="str">
        <f>LOOKUP(J69,$A$3:$A$66,$C$3:$C$66)</f>
        <v>gatcccggacacttggttcga</v>
      </c>
      <c r="Q69" t="str">
        <f>"MAERPYKCEECGKAFN"&amp;K69&amp;"HMKIHTGEKPYKCEECGKAFN"&amp;L69&amp;"HMKIHTGEKPYKCEECGKAFN"&amp;M69&amp;"HMKIHLR"</f>
        <v>MAERPYKCEECGKAFNDPGALVRHMKIHTGEKPYKCEECGKAFNRSDKLVRHMKIHTGEKPYKCEECGKAFNDPGHLVRHMKIHLR</v>
      </c>
      <c r="R69">
        <f>LEN(Q69)</f>
        <v>86</v>
      </c>
      <c r="S69" t="str">
        <f>"ATGGCTGAGAGGCCCTATAAGTGCGAGGAATGCGGCAAGGCCTTCAAC"&amp;N69&amp;"CACATGAAAATCCACACTGGCGAAAAGCCGTACAAATGTGAAGAATGTGGAAAGGCTTTCAAT"&amp;O69&amp;"CATATGAAAATACACACCGGTGAGAAACCCTATAAGTGTGAAGAGTGCGGGAAAGCATTTAAC"&amp;P69&amp;"CATATGAAGATACACCTGCGG"</f>
        <v>ATGGCTGAGAGGCCCTATAAGTGCGAGGAATGCGGCAAGGCCTTCAACgacccaggggctttggttcggCACATGAAAATCCACACTGGCGAAAAGCCGTACAAATGTGAAGAATGTGGAAAGGCTTTCAATcgcagcgacaaactcgttagaCATATGAAAATACACACCGGTGAGAAACCCTATAAGTGTGAAGAGTGCGGGAAAGCATTTAACgatcccggacacttggttcgaCATATGAAGATACACCTGCGG</v>
      </c>
      <c r="T69">
        <f>LEN(S69)</f>
        <v>258</v>
      </c>
    </row>
    <row r="70" spans="1:24" x14ac:dyDescent="0.2">
      <c r="D70" s="2" t="s">
        <v>223</v>
      </c>
      <c r="E70" t="s">
        <v>199</v>
      </c>
      <c r="F70" s="8">
        <f t="shared" ref="F70:F71" si="0">LEN(E70)</f>
        <v>9</v>
      </c>
      <c r="G70" t="b">
        <f>OR(H70=I70,H70=J70,I70=J70)</f>
        <v>0</v>
      </c>
      <c r="H70" s="1" t="str">
        <f t="shared" ref="H70:H71" si="1">MID(E70,7,3)</f>
        <v>GAA</v>
      </c>
      <c r="I70" s="1" t="str">
        <f t="shared" ref="I70:I71" si="2">MID(E70,4,3)</f>
        <v>GTC</v>
      </c>
      <c r="J70" s="1" t="str">
        <f t="shared" ref="J70:J71" si="3">MID(E70,1,3)</f>
        <v>GGG</v>
      </c>
      <c r="K70" s="1" t="str">
        <f t="shared" ref="K70:M71" si="4">LOOKUP(H70,$A$3:$B$66)</f>
        <v>QSSNLVR</v>
      </c>
      <c r="L70" s="1" t="str">
        <f t="shared" si="4"/>
        <v>DPGALVR</v>
      </c>
      <c r="M70" s="1" t="str">
        <f t="shared" si="4"/>
        <v>RSDKLVR</v>
      </c>
      <c r="N70" t="str">
        <f t="shared" ref="N70:P71" si="5">LOOKUP(H70,$A$3:$A$66,$C$3:$C$66)</f>
        <v>cagagtagtaacctggtgagg</v>
      </c>
      <c r="O70" t="str">
        <f t="shared" si="5"/>
        <v>gacccaggggctttggttcgg</v>
      </c>
      <c r="P70" t="str">
        <f t="shared" si="5"/>
        <v>cgcagcgacaaactcgttaga</v>
      </c>
      <c r="Q70" t="str">
        <f t="shared" ref="Q70:Q71" si="6">"MAERPYKCEECGKAFN"&amp;K70&amp;"HMKIHTGEKPYKCEECGKAFN"&amp;L70&amp;"HMKIHTGEKPYKCEECGKAFN"&amp;M70&amp;"HMKIHLR"</f>
        <v>MAERPYKCEECGKAFNQSSNLVRHMKIHTGEKPYKCEECGKAFNDPGALVRHMKIHTGEKPYKCEECGKAFNRSDKLVRHMKIHLR</v>
      </c>
      <c r="R70">
        <f t="shared" ref="R70:R71" si="7">LEN(Q70)</f>
        <v>86</v>
      </c>
      <c r="S70" t="str">
        <f t="shared" ref="S70:S71" si="8">"ATGGCTGAGAGGCCCTATAAGTGCGAGGAATGCGGCAAGGCCTTCAAC"&amp;N70&amp;"CACATGAAAATCCACACTGGCGAAAAGCCGTACAAATGTGAAGAATGTGGAAAGGCTTTCAAT"&amp;O70&amp;"CATATGAAAATACACACCGGTGAGAAACCCTATAAGTGTGAAGAGTGCGGGAAAGCATTTAAC"&amp;P70&amp;"CATATGAAGATACACCTGCGG"</f>
        <v>ATGGCTGAGAGGCCCTATAAGTGCGAGGAATGCGGCAAGGCCTTCAACcagagtagtaacctggtgaggCACATGAAAATCCACACTGGCGAAAAGCCGTACAAATGTGAAGAATGTGGAAAGGCTTTCAATgacccaggggctttggttcggCATATGAAAATACACACCGGTGAGAAACCCTATAAGTGTGAAGAGTGCGGGAAAGCATTTAACcgcagcgacaaactcgttagaCATATGAAGATACACCTGCGG</v>
      </c>
      <c r="T70">
        <f t="shared" ref="T70:T71" si="9">LEN(S70)</f>
        <v>258</v>
      </c>
    </row>
    <row r="71" spans="1:24" x14ac:dyDescent="0.2">
      <c r="D71" s="2" t="s">
        <v>222</v>
      </c>
      <c r="E71" t="s">
        <v>200</v>
      </c>
      <c r="F71" s="8">
        <f t="shared" si="0"/>
        <v>9</v>
      </c>
      <c r="G71" t="b">
        <f>OR(H71=I71,H71=J71,I71=J71)</f>
        <v>0</v>
      </c>
      <c r="H71" s="1" t="str">
        <f t="shared" si="1"/>
        <v>GAG</v>
      </c>
      <c r="I71" s="1" t="str">
        <f t="shared" si="2"/>
        <v>GTT</v>
      </c>
      <c r="J71" s="1" t="str">
        <f t="shared" si="3"/>
        <v>GGT</v>
      </c>
      <c r="K71" s="1" t="str">
        <f t="shared" si="4"/>
        <v>RSDNLVR</v>
      </c>
      <c r="L71" s="1" t="str">
        <f t="shared" si="4"/>
        <v>TSGSLVR</v>
      </c>
      <c r="M71" s="1" t="str">
        <f t="shared" si="4"/>
        <v>TSGHLVR</v>
      </c>
      <c r="N71" t="str">
        <f t="shared" si="5"/>
        <v>cgctctgataacctggtcaga</v>
      </c>
      <c r="O71" t="str">
        <f t="shared" si="5"/>
        <v>acaagcggctctctcgttaga</v>
      </c>
      <c r="P71" t="str">
        <f t="shared" si="5"/>
        <v>acttcaggccatcttgtaaga</v>
      </c>
      <c r="Q71" t="str">
        <f t="shared" si="6"/>
        <v>MAERPYKCEECGKAFNRSDNLVRHMKIHTGEKPYKCEECGKAFNTSGSLVRHMKIHTGEKPYKCEECGKAFNTSGHLVRHMKIHLR</v>
      </c>
      <c r="R71">
        <f t="shared" si="7"/>
        <v>86</v>
      </c>
      <c r="S71" t="str">
        <f t="shared" si="8"/>
        <v>ATGGCTGAGAGGCCCTATAAGTGCGAGGAATGCGGCAAGGCCTTCAACcgctctgataacctggtcagaCACATGAAAATCCACACTGGCGAAAAGCCGTACAAATGTGAAGAATGTGGAAAGGCTTTCAATacaagcggctctctcgttagaCATATGAAAATACACACCGGTGAGAAACCCTATAAGTGTGAAGAGTGCGGGAAAGCATTTAACacttcaggccatcttgtaagaCATATGAAGATACACCTGCGG</v>
      </c>
      <c r="T71">
        <f t="shared" si="9"/>
        <v>258</v>
      </c>
    </row>
    <row r="74" spans="1:24" x14ac:dyDescent="0.2">
      <c r="D74" s="9" t="s">
        <v>248</v>
      </c>
    </row>
    <row r="75" spans="1:24" x14ac:dyDescent="0.2">
      <c r="D75" s="4" t="s">
        <v>0</v>
      </c>
      <c r="E75" s="4" t="s">
        <v>215</v>
      </c>
      <c r="F75" s="4" t="s">
        <v>216</v>
      </c>
      <c r="G75" s="4" t="s">
        <v>213</v>
      </c>
      <c r="H75" s="4" t="s">
        <v>15</v>
      </c>
      <c r="I75" s="3" t="s">
        <v>16</v>
      </c>
      <c r="J75" s="4" t="s">
        <v>17</v>
      </c>
      <c r="K75" s="4" t="s">
        <v>18</v>
      </c>
      <c r="L75" s="4" t="s">
        <v>15</v>
      </c>
      <c r="M75" s="3" t="s">
        <v>16</v>
      </c>
      <c r="N75" s="4" t="s">
        <v>17</v>
      </c>
      <c r="O75" s="4" t="s">
        <v>18</v>
      </c>
      <c r="P75" s="4" t="s">
        <v>15</v>
      </c>
      <c r="Q75" s="3" t="s">
        <v>16</v>
      </c>
      <c r="R75" s="4" t="s">
        <v>17</v>
      </c>
      <c r="S75" s="4" t="s">
        <v>18</v>
      </c>
      <c r="T75" s="4" t="s">
        <v>217</v>
      </c>
      <c r="V75" s="4" t="s">
        <v>218</v>
      </c>
      <c r="X75" s="4"/>
    </row>
    <row r="76" spans="1:24" x14ac:dyDescent="0.2">
      <c r="D76" s="2" t="s">
        <v>227</v>
      </c>
      <c r="E76" t="s">
        <v>203</v>
      </c>
      <c r="F76" s="8">
        <f>LEN(E76)</f>
        <v>12</v>
      </c>
      <c r="G76" t="b">
        <f>OR(H76=I76,H76=J76,H76=K76,I76=J76,I76=K76,J76=K76)</f>
        <v>0</v>
      </c>
      <c r="H76" s="1" t="str">
        <f>MID(E76,10,3)</f>
        <v>GGT</v>
      </c>
      <c r="I76" s="1" t="str">
        <f>MID(E76,7,3)</f>
        <v>GAG</v>
      </c>
      <c r="J76" s="1" t="str">
        <f>MID(E76,4,3)</f>
        <v>GTA</v>
      </c>
      <c r="K76" s="1" t="str">
        <f>MID(E76,1,3)</f>
        <v>GAT</v>
      </c>
      <c r="L76" s="1" t="str">
        <f>LOOKUP(H76,$A$3:$B$66)</f>
        <v>TSGHLVR</v>
      </c>
      <c r="M76" s="1" t="str">
        <f>LOOKUP(I76,$A$3:$B$66)</f>
        <v>RSDNLVR</v>
      </c>
      <c r="N76" s="1" t="str">
        <f>LOOKUP(J76,$A$3:$B$66)</f>
        <v>QSSSLVR</v>
      </c>
      <c r="O76" s="1" t="str">
        <f>LOOKUP(K76,$A$3:$B$66)</f>
        <v>TSGNLVR</v>
      </c>
      <c r="P76" t="str">
        <f>LOOKUP(H76,$A$3:$A$66,$C$3:$C$66)</f>
        <v>acttcaggccatcttgtaaga</v>
      </c>
      <c r="Q76" t="str">
        <f>LOOKUP(I76,$A$3:$A$66,$C$3:$C$66)</f>
        <v>cgctctgataacctggtcaga</v>
      </c>
      <c r="R76" t="str">
        <f>LOOKUP(J76,$A$3:$A$66,$C$3:$C$66)</f>
        <v>caatcttcctcacttgtgagg</v>
      </c>
      <c r="S76" t="str">
        <f>LOOKUP(K76,$A$3:$A$66,$C$3:$C$66)</f>
        <v>actagcgggaacctcgtccgg</v>
      </c>
      <c r="T76" t="str">
        <f>"MAERPYKCEECGKAFN"&amp;L76&amp;"HMKIHTGEKPYKCEECGKAFN"&amp;M76&amp;"HMKIHTGEKPYKCEECGKAFN"&amp;N76&amp;"HMKIHTGEKPYKCEECGKAFN"&amp;O76&amp;"HMKIHLR"</f>
        <v>MAERPYKCEECGKAFNTSGHLVRHMKIHTGEKPYKCEECGKAFNRSDNLVRHMKIHTGEKPYKCEECGKAFNQSSSLVRHMKIHTGEKPYKCEECGKAFNTSGNLVRHMKIHLR</v>
      </c>
      <c r="U76">
        <f>LEN(T76)</f>
        <v>114</v>
      </c>
      <c r="V76" t="str">
        <f>"ATGGCTGAGAGGCCCTATAAGTGCGAGGAATGCGGCAAGGCCTTCAAC"&amp;P76&amp;"CACATGAAAATCCACACTGGCGAAAAGCCGTACAAATGTGAAGAATGTGGAAAGGCTTTCAAT"&amp;Q76&amp;"CATATGAAAATACACACCGGTGAGAAACCCTATAAGTGTGAAGAGTGCGGGAAAGCATTTAAC"&amp;R76&amp;"CACATGAAGATTCATACAGGGGAAAAACCATACAAATGCGAGGAGTGTGGTAAAGCGTTTAAC"&amp;S76&amp;"CATATGAAGATACACCTGCGG"</f>
        <v>ATGGCTGAGAGGCCCTATAAGTGCGAGGAATGCGGCAAGGCCTTCAACacttcaggccatcttgtaagaCACATGAAAATCCACACTGGCGAAAAGCCGTACAAATGTGAAGAATGTGGAAAGGCTTTCAATcgctctgataacctggtcagaCATATGAAAATACACACCGGTGAGAAACCCTATAAGTGTGAAGAGTGCGGGAAAGCATTTAACcaatcttcctcacttgtgaggCACATGAAGATTCATACAGGGGAAAAACCATACAAATGCGAGGAGTGTGGTAAAGCGTTTAACactagcgggaacctcgtccggCATATGAAGATACACCTGCGG</v>
      </c>
      <c r="W76">
        <f>LEN(V76)</f>
        <v>342</v>
      </c>
    </row>
    <row r="77" spans="1:24" x14ac:dyDescent="0.2">
      <c r="D77" s="2" t="s">
        <v>225</v>
      </c>
      <c r="E77" t="s">
        <v>201</v>
      </c>
      <c r="F77" s="8">
        <f t="shared" ref="F77:F78" si="10">LEN(E77)</f>
        <v>12</v>
      </c>
      <c r="G77" t="b">
        <f t="shared" ref="G77:G78" si="11">OR(H77=I77,H77=J77,H77=K77,I77=J77,I77=K77,J77=K77)</f>
        <v>0</v>
      </c>
      <c r="H77" s="1" t="str">
        <f>MID(E77,10,3)</f>
        <v>GAA</v>
      </c>
      <c r="I77" s="1" t="str">
        <f>MID(E77,7,3)</f>
        <v>GTC</v>
      </c>
      <c r="J77" s="1" t="str">
        <f>MID(E77,4,3)</f>
        <v>GGG</v>
      </c>
      <c r="K77" s="1" t="str">
        <f>MID(E77,1,3)</f>
        <v>GGC</v>
      </c>
      <c r="L77" s="1" t="str">
        <f t="shared" ref="L77:O78" si="12">LOOKUP(H77,$A$3:$B$66)</f>
        <v>QSSNLVR</v>
      </c>
      <c r="M77" s="1" t="str">
        <f t="shared" si="12"/>
        <v>DPGALVR</v>
      </c>
      <c r="N77" s="1" t="str">
        <f t="shared" si="12"/>
        <v>RSDKLVR</v>
      </c>
      <c r="O77" s="1" t="str">
        <f t="shared" si="12"/>
        <v>DPGHLVR</v>
      </c>
      <c r="P77" t="str">
        <f t="shared" ref="P77:S78" si="13">LOOKUP(H77,$A$3:$A$66,$C$3:$C$66)</f>
        <v>cagagtagtaacctggtgagg</v>
      </c>
      <c r="Q77" t="str">
        <f t="shared" si="13"/>
        <v>gacccaggggctttggttcgg</v>
      </c>
      <c r="R77" t="str">
        <f t="shared" si="13"/>
        <v>cgcagcgacaaactcgttaga</v>
      </c>
      <c r="S77" t="str">
        <f t="shared" si="13"/>
        <v>gatcccggacacttggttcga</v>
      </c>
      <c r="T77" t="str">
        <f t="shared" ref="T77:T78" si="14">"MAERPYKCEECGKAFN"&amp;L77&amp;"HMKIHTGEKPYKCEECGKAFN"&amp;M77&amp;"HMKIHTGEKPYKCEECGKAFN"&amp;N77&amp;"HMKIHTGEKPYKCEECGKAFN"&amp;O77&amp;"HMKIHLR"</f>
        <v>MAERPYKCEECGKAFNQSSNLVRHMKIHTGEKPYKCEECGKAFNDPGALVRHMKIHTGEKPYKCEECGKAFNRSDKLVRHMKIHTGEKPYKCEECGKAFNDPGHLVRHMKIHLR</v>
      </c>
      <c r="U77">
        <f t="shared" ref="U77:U78" si="15">LEN(T77)</f>
        <v>114</v>
      </c>
      <c r="V77" t="str">
        <f t="shared" ref="V77:V78" si="16">"ATGGCTGAGAGGCCCTATAAGTGCGAGGAATGCGGCAAGGCCTTCAAC"&amp;P77&amp;"CACATGAAAATCCACACTGGCGAAAAGCCGTACAAATGTGAAGAATGTGGAAAGGCTTTCAAT"&amp;Q77&amp;"CATATGAAAATACACACCGGTGAGAAACCCTATAAGTGTGAAGAGTGCGGGAAAGCATTTAAC"&amp;R77&amp;"CACATGAAGATTCATACAGGGGAAAAACCATACAAATGCGAGGAGTGTGGTAAAGCGTTTAAC"&amp;S77&amp;"CATATGAAGATACACCTGCGG"</f>
        <v>ATGGCTGAGAGGCCCTATAAGTGCGAGGAATGCGGCAAGGCCTTCAACcagagtagtaacctggtgaggCACATGAAAATCCACACTGGCGAAAAGCCGTACAAATGTGAAGAATGTGGAAAGGCTTTCAATgacccaggggctttggttcggCATATGAAAATACACACCGGTGAGAAACCCTATAAGTGTGAAGAGTGCGGGAAAGCATTTAACcgcagcgacaaactcgttagaCACATGAAGATTCATACAGGGGAAAAACCATACAAATGCGAGGAGTGTGGTAAAGCGTTTAACgatcccggacacttggttcgaCATATGAAGATACACCTGCGG</v>
      </c>
      <c r="W77">
        <f t="shared" ref="W77:W78" si="17">LEN(V77)</f>
        <v>342</v>
      </c>
    </row>
    <row r="78" spans="1:24" x14ac:dyDescent="0.2">
      <c r="D78" s="2" t="s">
        <v>226</v>
      </c>
      <c r="E78" t="s">
        <v>202</v>
      </c>
      <c r="F78" s="8">
        <f t="shared" si="10"/>
        <v>12</v>
      </c>
      <c r="G78" t="b">
        <f t="shared" si="11"/>
        <v>0</v>
      </c>
      <c r="H78" s="1" t="str">
        <f>MID(E78,10,3)</f>
        <v>GGT</v>
      </c>
      <c r="I78" s="1" t="str">
        <f>MID(E78,7,3)</f>
        <v>GTC</v>
      </c>
      <c r="J78" s="1" t="str">
        <f>MID(E78,4,3)</f>
        <v>GTA</v>
      </c>
      <c r="K78" s="1" t="str">
        <f>MID(E78,1,3)</f>
        <v>GCC</v>
      </c>
      <c r="L78" s="1" t="str">
        <f t="shared" si="12"/>
        <v>TSGHLVR</v>
      </c>
      <c r="M78" s="1" t="str">
        <f t="shared" si="12"/>
        <v>DPGALVR</v>
      </c>
      <c r="N78" s="1" t="str">
        <f t="shared" si="12"/>
        <v>QSSSLVR</v>
      </c>
      <c r="O78" s="1" t="str">
        <f t="shared" si="12"/>
        <v>DCRDLAR</v>
      </c>
      <c r="P78" t="str">
        <f t="shared" si="13"/>
        <v>acttcaggccatcttgtaaga</v>
      </c>
      <c r="Q78" t="str">
        <f t="shared" si="13"/>
        <v>gacccaggggctttggttcgg</v>
      </c>
      <c r="R78" t="str">
        <f t="shared" si="13"/>
        <v>caatcttcctcacttgtgagg</v>
      </c>
      <c r="S78" t="str">
        <f t="shared" si="13"/>
        <v>gattgccgagatcttgctcgg</v>
      </c>
      <c r="T78" t="str">
        <f t="shared" si="14"/>
        <v>MAERPYKCEECGKAFNTSGHLVRHMKIHTGEKPYKCEECGKAFNDPGALVRHMKIHTGEKPYKCEECGKAFNQSSSLVRHMKIHTGEKPYKCEECGKAFNDCRDLARHMKIHLR</v>
      </c>
      <c r="U78">
        <f t="shared" si="15"/>
        <v>114</v>
      </c>
      <c r="V78" t="str">
        <f t="shared" si="16"/>
        <v>ATGGCTGAGAGGCCCTATAAGTGCGAGGAATGCGGCAAGGCCTTCAACacttcaggccatcttgtaagaCACATGAAAATCCACACTGGCGAAAAGCCGTACAAATGTGAAGAATGTGGAAAGGCTTTCAATgacccaggggctttggttcggCATATGAAAATACACACCGGTGAGAAACCCTATAAGTGTGAAGAGTGCGGGAAAGCATTTAACcaatcttcctcacttgtgaggCACATGAAGATTCATACAGGGGAAAAACCATACAAATGCGAGGAGTGTGGTAAAGCGTTTAACgattgccgagatcttgctcggCATATGAAGATACACCTGCGG</v>
      </c>
      <c r="W78">
        <f t="shared" si="17"/>
        <v>342</v>
      </c>
    </row>
    <row r="79" spans="1:24" x14ac:dyDescent="0.2">
      <c r="D79" s="6"/>
      <c r="H79" s="1"/>
      <c r="I79" s="1"/>
      <c r="J79" s="1"/>
      <c r="K79" s="1"/>
      <c r="L79" s="1"/>
      <c r="M79" s="1"/>
      <c r="N79" s="1"/>
      <c r="O79" s="1"/>
    </row>
    <row r="80" spans="1:24" x14ac:dyDescent="0.2">
      <c r="D80" s="6"/>
    </row>
    <row r="81" spans="4:29" x14ac:dyDescent="0.2">
      <c r="D81" s="9" t="s">
        <v>249</v>
      </c>
      <c r="H81" s="1"/>
      <c r="I81" s="1"/>
      <c r="J81" s="1"/>
      <c r="K81" s="1"/>
      <c r="L81" s="1"/>
      <c r="M81" s="1"/>
    </row>
    <row r="82" spans="4:29" x14ac:dyDescent="0.2">
      <c r="D82" s="4" t="s">
        <v>0</v>
      </c>
      <c r="E82" s="4" t="s">
        <v>215</v>
      </c>
      <c r="F82" s="4" t="s">
        <v>216</v>
      </c>
      <c r="G82" s="4" t="s">
        <v>213</v>
      </c>
      <c r="H82" s="4" t="s">
        <v>15</v>
      </c>
      <c r="I82" s="3" t="s">
        <v>16</v>
      </c>
      <c r="J82" s="4" t="s">
        <v>17</v>
      </c>
      <c r="K82" s="4" t="s">
        <v>18</v>
      </c>
      <c r="L82" s="3" t="s">
        <v>19</v>
      </c>
      <c r="M82" s="4" t="s">
        <v>15</v>
      </c>
      <c r="N82" s="3" t="s">
        <v>16</v>
      </c>
      <c r="O82" s="4" t="s">
        <v>17</v>
      </c>
      <c r="P82" s="4" t="s">
        <v>18</v>
      </c>
      <c r="Q82" s="3" t="s">
        <v>19</v>
      </c>
      <c r="R82" s="4" t="s">
        <v>15</v>
      </c>
      <c r="S82" s="3" t="s">
        <v>16</v>
      </c>
      <c r="T82" s="4" t="s">
        <v>17</v>
      </c>
      <c r="U82" s="4" t="s">
        <v>18</v>
      </c>
      <c r="V82" s="3" t="s">
        <v>19</v>
      </c>
      <c r="W82" s="4" t="s">
        <v>217</v>
      </c>
      <c r="Y82" s="4" t="s">
        <v>218</v>
      </c>
      <c r="AA82" s="4"/>
    </row>
    <row r="83" spans="4:29" x14ac:dyDescent="0.2">
      <c r="D83" s="2" t="s">
        <v>228</v>
      </c>
      <c r="E83" t="s">
        <v>205</v>
      </c>
      <c r="F83" s="8">
        <f t="shared" ref="F83:F85" si="18">LEN(E83)</f>
        <v>15</v>
      </c>
      <c r="G83" t="b">
        <f>OR(H83=I83,H83=J83,H83=K83,H83=L83,I83=J83,I83=K83,I83=L83,J83=K83,J83=L83,K83=L83)</f>
        <v>0</v>
      </c>
      <c r="H83" s="1" t="str">
        <f>MID(E83,13,3)</f>
        <v>GAG</v>
      </c>
      <c r="I83" s="1" t="str">
        <f>MID(E83,10,3)</f>
        <v>GTA</v>
      </c>
      <c r="J83" s="1" t="str">
        <f>MID(E83,7,3)</f>
        <v>GAT</v>
      </c>
      <c r="K83" s="1" t="str">
        <f>MID(E83,4,3)</f>
        <v>GGT</v>
      </c>
      <c r="L83" s="1" t="str">
        <f>MID(E83,1,3)</f>
        <v>GGC</v>
      </c>
      <c r="M83" s="1" t="str">
        <f t="shared" ref="M83:Q85" si="19">LOOKUP(H83,$A$3:$B$66)</f>
        <v>RSDNLVR</v>
      </c>
      <c r="N83" s="1" t="str">
        <f t="shared" si="19"/>
        <v>QSSSLVR</v>
      </c>
      <c r="O83" s="1" t="str">
        <f t="shared" si="19"/>
        <v>TSGNLVR</v>
      </c>
      <c r="P83" s="1" t="str">
        <f t="shared" si="19"/>
        <v>TSGHLVR</v>
      </c>
      <c r="Q83" s="1" t="str">
        <f t="shared" si="19"/>
        <v>DPGHLVR</v>
      </c>
      <c r="R83" t="str">
        <f t="shared" ref="R83:V85" si="20">LOOKUP(H83,$A$3:$A$66,$C$3:$C$66)</f>
        <v>cgctctgataacctggtcaga</v>
      </c>
      <c r="S83" t="str">
        <f t="shared" si="20"/>
        <v>caatcttcctcacttgtgagg</v>
      </c>
      <c r="T83" t="str">
        <f t="shared" si="20"/>
        <v>actagcgggaacctcgtccgg</v>
      </c>
      <c r="U83" t="str">
        <f t="shared" si="20"/>
        <v>acttcaggccatcttgtaaga</v>
      </c>
      <c r="V83" t="str">
        <f t="shared" si="20"/>
        <v>gatcccggacacttggttcga</v>
      </c>
      <c r="W83" t="str">
        <f>"MAERPYKCEECGKAFN"&amp;M83&amp;"HMKIHTGEKPYKCEECGKAFN"&amp;N83&amp;"HMKIHTGEKPYKCEECGKAFN"&amp;O83&amp;"HMKIHTGEKPYKCEECGKAFN"&amp;P83&amp;"HMKIHTGEKPYKCEECGKAFN"&amp;Q83&amp;"HMKIHLR"</f>
        <v>MAERPYKCEECGKAFNRSDNLVRHMKIHTGEKPYKCEECGKAFNQSSSLVRHMKIHTGEKPYKCEECGKAFNTSGNLVRHMKIHTGEKPYKCEECGKAFNTSGHLVRHMKIHTGEKPYKCEECGKAFNDPGHLVRHMKIHLR</v>
      </c>
      <c r="X83">
        <f>LEN(W83)</f>
        <v>142</v>
      </c>
      <c r="Y83" t="str">
        <f>"ATGGCTGAGAGGCCCTATAAGTGCGAGGAATGCGGCAAGGCCTTCAAC"&amp;R83&amp;"CACATGAAAATCCACACTGGCGAAAAGCCGTACAAATGTGAAGAATGTGGAAAGGCTTTCAAT"&amp;S83&amp;"CATATGAAAATACACACCGGTGAGAAACCCTATAAGTGTGAAGAGTGCGGGAAAGCATTTAAC"&amp;T83&amp;"CACATGAAGATTCATACAGGGGAAAAACCATACAAATGCGAGGAGTGTGGTAAAGCGTTTAAC"&amp;U83&amp;"CATATGAAGATCCATACGGGAGAGAAGCCTTACAAGTGTGAGGAGTGTGGAAAAGCTTTTAAT"&amp;V83&amp;"CATATGAAGATACACCTGCGG"</f>
        <v>ATGGCTGAGAGGCCCTATAAGTGCGAGGAATGCGGCAAGGCCTTCAACcgctctgataacctggtcagaCACATGAAAATCCACACTGGCGAAAAGCCGTACAAATGTGAAGAATGTGGAAAGGCTTTCAATcaatcttcctcacttgtgaggCATATGAAAATACACACCGGTGAGAAACCCTATAAGTGTGAAGAGTGCGGGAAAGCATTTAACactagcgggaacctcgtccggCACATGAAGATTCATACAGGGGAAAAACCATACAAATGCGAGGAGTGTGGTAAAGCGTTTAACacttcaggccatcttgtaagaCATATGAAGATCCATACGGGAGAGAAGCCTTACAAGTGTGAGGAGTGTGGAAAAGCTTTTAATgatcccggacacttggttcgaCATATGAAGATACACCTGCGG</v>
      </c>
      <c r="Z83">
        <f t="shared" ref="Z83:Z85" si="21">LEN(Y83)</f>
        <v>426</v>
      </c>
    </row>
    <row r="84" spans="4:29" x14ac:dyDescent="0.2">
      <c r="D84" s="2" t="s">
        <v>229</v>
      </c>
      <c r="E84" t="s">
        <v>204</v>
      </c>
      <c r="F84" s="8">
        <f t="shared" si="18"/>
        <v>15</v>
      </c>
      <c r="G84" t="b">
        <f>OR(H84=I84,H84=J84,H84=K84,H84=L84,I84=J84,I84=K84,I84=L84,J84=K84,J84=L84,K84=L84)</f>
        <v>0</v>
      </c>
      <c r="H84" s="1" t="str">
        <f>MID(E84,13,3)</f>
        <v>GCA</v>
      </c>
      <c r="I84" s="1" t="str">
        <f>MID(E84,10,3)</f>
        <v>GGA</v>
      </c>
      <c r="J84" s="1" t="str">
        <f>MID(E84,7,3)</f>
        <v>GCC</v>
      </c>
      <c r="K84" s="1" t="str">
        <f>MID(E84,4,3)</f>
        <v>GAG</v>
      </c>
      <c r="L84" s="1" t="str">
        <f>MID(E84,1,3)</f>
        <v>GTG</v>
      </c>
      <c r="M84" s="1" t="str">
        <f t="shared" si="19"/>
        <v>QSGDLRR</v>
      </c>
      <c r="N84" s="1" t="str">
        <f t="shared" si="19"/>
        <v>QRAHLER</v>
      </c>
      <c r="O84" s="1" t="str">
        <f t="shared" si="19"/>
        <v>DCRDLAR</v>
      </c>
      <c r="P84" s="1" t="str">
        <f t="shared" si="19"/>
        <v>RSDNLVR</v>
      </c>
      <c r="Q84" s="1" t="str">
        <f t="shared" si="19"/>
        <v>RSDELVR</v>
      </c>
      <c r="R84" t="str">
        <f t="shared" si="20"/>
        <v>caaagcggggacttgagaagg</v>
      </c>
      <c r="S84" t="str">
        <f t="shared" si="20"/>
        <v>caaagagcccatctggaaagg</v>
      </c>
      <c r="T84" t="str">
        <f t="shared" si="20"/>
        <v>gattgccgagatcttgctcgg</v>
      </c>
      <c r="U84" t="str">
        <f t="shared" si="20"/>
        <v>cgctctgataacctggtcaga</v>
      </c>
      <c r="V84" t="str">
        <f t="shared" si="20"/>
        <v>cggtcagatgagctggtacgc</v>
      </c>
      <c r="W84" t="str">
        <f t="shared" ref="W84:W85" si="22">"MAERPYKCEECGKAFN"&amp;M84&amp;"HMKIHTGEKPYKCEECGKAFN"&amp;N84&amp;"HMKIHTGEKPYKCEECGKAFN"&amp;O84&amp;"HMKIHTGEKPYKCEECGKAFN"&amp;P84&amp;"HMKIHTGEKPYKCEECGKAFN"&amp;Q84&amp;"HMKIHLR"</f>
        <v>MAERPYKCEECGKAFNQSGDLRRHMKIHTGEKPYKCEECGKAFNQRAHLERHMKIHTGEKPYKCEECGKAFNDCRDLARHMKIHTGEKPYKCEECGKAFNRSDNLVRHMKIHTGEKPYKCEECGKAFNRSDELVRHMKIHLR</v>
      </c>
      <c r="X84">
        <f>LEN(W84)</f>
        <v>142</v>
      </c>
      <c r="Y84" t="str">
        <f t="shared" ref="Y84:Y85" si="23">"ATGGCTGAGAGGCCCTATAAGTGCGAGGAATGCGGCAAGGCCTTCAAC"&amp;R84&amp;"CACATGAAAATCCACACTGGCGAAAAGCCGTACAAATGTGAAGAATGTGGAAAGGCTTTCAAT"&amp;S84&amp;"CATATGAAAATACACACCGGTGAGAAACCCTATAAGTGTGAAGAGTGCGGGAAAGCATTTAAC"&amp;T84&amp;"CACATGAAGATTCATACAGGGGAAAAACCATACAAATGCGAGGAGTGTGGTAAAGCGTTTAAC"&amp;U84&amp;"CATATGAAGATCCATACGGGAGAGAAGCCTTACAAGTGTGAGGAGTGTGGAAAAGCTTTTAAT"&amp;V84&amp;"CATATGAAGATACACCTGCGG"</f>
        <v>ATGGCTGAGAGGCCCTATAAGTGCGAGGAATGCGGCAAGGCCTTCAACcaaagcggggacttgagaaggCACATGAAAATCCACACTGGCGAAAAGCCGTACAAATGTGAAGAATGTGGAAAGGCTTTCAATcaaagagcccatctggaaaggCATATGAAAATACACACCGGTGAGAAACCCTATAAGTGTGAAGAGTGCGGGAAAGCATTTAACgattgccgagatcttgctcggCACATGAAGATTCATACAGGGGAAAAACCATACAAATGCGAGGAGTGTGGTAAAGCGTTTAACcgctctgataacctggtcagaCATATGAAGATCCATACGGGAGAGAAGCCTTACAAGTGTGAGGAGTGTGGAAAAGCTTTTAATcggtcagatgagctggtacgcCATATGAAGATACACCTGCGG</v>
      </c>
      <c r="Z84">
        <f t="shared" si="21"/>
        <v>426</v>
      </c>
    </row>
    <row r="85" spans="4:29" x14ac:dyDescent="0.2">
      <c r="D85" s="2" t="s">
        <v>230</v>
      </c>
      <c r="E85" t="s">
        <v>206</v>
      </c>
      <c r="F85" s="8">
        <f t="shared" si="18"/>
        <v>15</v>
      </c>
      <c r="G85" t="b">
        <f>OR(H85=I85,H85=J85,H85=K85,H85=L85,I85=J85,I85=K85,I85=L85,J85=K85,J85=L85,K85=L85)</f>
        <v>0</v>
      </c>
      <c r="H85" s="1" t="str">
        <f>MID(E85,13,3)</f>
        <v>GAT</v>
      </c>
      <c r="I85" s="1" t="str">
        <f>MID(E85,10,3)</f>
        <v>GAA</v>
      </c>
      <c r="J85" s="1" t="str">
        <f>MID(E85,7,3)</f>
        <v>GTT</v>
      </c>
      <c r="K85" s="1" t="str">
        <f>MID(E85,4,3)</f>
        <v>GGA</v>
      </c>
      <c r="L85" s="1" t="str">
        <f>MID(E85,1,3)</f>
        <v>GTA</v>
      </c>
      <c r="M85" s="1" t="str">
        <f t="shared" si="19"/>
        <v>TSGNLVR</v>
      </c>
      <c r="N85" s="1" t="str">
        <f t="shared" si="19"/>
        <v>QSSNLVR</v>
      </c>
      <c r="O85" s="1" t="str">
        <f t="shared" si="19"/>
        <v>TSGSLVR</v>
      </c>
      <c r="P85" s="1" t="str">
        <f t="shared" si="19"/>
        <v>QRAHLER</v>
      </c>
      <c r="Q85" s="1" t="str">
        <f t="shared" si="19"/>
        <v>QSSSLVR</v>
      </c>
      <c r="R85" t="str">
        <f t="shared" si="20"/>
        <v>actagcgggaacctcgtccgg</v>
      </c>
      <c r="S85" t="str">
        <f t="shared" si="20"/>
        <v>cagagtagtaacctggtgagg</v>
      </c>
      <c r="T85" t="str">
        <f t="shared" si="20"/>
        <v>acaagcggctctctcgttaga</v>
      </c>
      <c r="U85" t="str">
        <f t="shared" si="20"/>
        <v>caaagagcccatctggaaagg</v>
      </c>
      <c r="V85" t="str">
        <f t="shared" si="20"/>
        <v>caatcttcctcacttgtgagg</v>
      </c>
      <c r="W85" t="str">
        <f t="shared" si="22"/>
        <v>MAERPYKCEECGKAFNTSGNLVRHMKIHTGEKPYKCEECGKAFNQSSNLVRHMKIHTGEKPYKCEECGKAFNTSGSLVRHMKIHTGEKPYKCEECGKAFNQRAHLERHMKIHTGEKPYKCEECGKAFNQSSSLVRHMKIHLR</v>
      </c>
      <c r="X85">
        <f>LEN(W85)</f>
        <v>142</v>
      </c>
      <c r="Y85" t="str">
        <f t="shared" si="23"/>
        <v>ATGGCTGAGAGGCCCTATAAGTGCGAGGAATGCGGCAAGGCCTTCAACactagcgggaacctcgtccggCACATGAAAATCCACACTGGCGAAAAGCCGTACAAATGTGAAGAATGTGGAAAGGCTTTCAATcagagtagtaacctggtgaggCATATGAAAATACACACCGGTGAGAAACCCTATAAGTGTGAAGAGTGCGGGAAAGCATTTAACacaagcggctctctcgttagaCACATGAAGATTCATACAGGGGAAAAACCATACAAATGCGAGGAGTGTGGTAAAGCGTTTAACcaaagagcccatctggaaaggCATATGAAGATCCATACGGGAGAGAAGCCTTACAAGTGTGAGGAGTGTGGAAAAGCTTTTAATcaatcttcctcacttgtgaggCATATGAAGATACACCTGCGG</v>
      </c>
      <c r="Z85">
        <f t="shared" si="21"/>
        <v>426</v>
      </c>
    </row>
    <row r="88" spans="4:29" x14ac:dyDescent="0.2">
      <c r="D88" s="9" t="s">
        <v>250</v>
      </c>
    </row>
    <row r="89" spans="4:29" x14ac:dyDescent="0.2">
      <c r="D89" s="4" t="s">
        <v>0</v>
      </c>
      <c r="E89" s="4" t="s">
        <v>215</v>
      </c>
      <c r="F89" s="4" t="s">
        <v>216</v>
      </c>
      <c r="G89" s="3" t="s">
        <v>213</v>
      </c>
      <c r="H89" s="4" t="s">
        <v>15</v>
      </c>
      <c r="I89" s="3" t="s">
        <v>16</v>
      </c>
      <c r="J89" s="4" t="s">
        <v>17</v>
      </c>
      <c r="K89" s="4" t="s">
        <v>18</v>
      </c>
      <c r="L89" s="3" t="s">
        <v>19</v>
      </c>
      <c r="M89" s="3" t="s">
        <v>191</v>
      </c>
      <c r="N89" s="4" t="s">
        <v>15</v>
      </c>
      <c r="O89" s="3" t="s">
        <v>16</v>
      </c>
      <c r="P89" s="4" t="s">
        <v>17</v>
      </c>
      <c r="Q89" s="4" t="s">
        <v>18</v>
      </c>
      <c r="R89" s="3" t="s">
        <v>19</v>
      </c>
      <c r="S89" s="3" t="s">
        <v>191</v>
      </c>
      <c r="T89" s="4" t="s">
        <v>15</v>
      </c>
      <c r="U89" s="3" t="s">
        <v>16</v>
      </c>
      <c r="V89" s="4" t="s">
        <v>17</v>
      </c>
      <c r="W89" s="4" t="s">
        <v>18</v>
      </c>
      <c r="X89" s="3" t="s">
        <v>19</v>
      </c>
      <c r="Y89" s="3" t="s">
        <v>191</v>
      </c>
      <c r="Z89" s="4" t="s">
        <v>217</v>
      </c>
      <c r="AB89" s="4" t="s">
        <v>218</v>
      </c>
    </row>
    <row r="90" spans="4:29" x14ac:dyDescent="0.2">
      <c r="D90" s="2" t="s">
        <v>221</v>
      </c>
      <c r="E90" t="s">
        <v>208</v>
      </c>
      <c r="F90" s="8">
        <f t="shared" ref="F90:F92" si="24">LEN(E90)</f>
        <v>18</v>
      </c>
      <c r="G90" t="b">
        <f>OR(H90=I90,H90=J90,H90=K90,H90=L90,H90=M90,I90=J90,I90=K90,I90=L90,I90=M90,J90=K90,J90=L90,J90=M90,K90=L90,K90=M90,L90=M90)</f>
        <v>1</v>
      </c>
      <c r="H90" s="1" t="str">
        <f>MID(E90,16,3)</f>
        <v>GAT</v>
      </c>
      <c r="I90" s="1" t="str">
        <f>MID(E90,13,3)</f>
        <v>GGA</v>
      </c>
      <c r="J90" s="1" t="str">
        <f>MID(E90,10,3)</f>
        <v>TAT</v>
      </c>
      <c r="K90" s="1" t="str">
        <f>MID(E90,7,3)</f>
        <v>CAC</v>
      </c>
      <c r="L90" s="1" t="str">
        <f>MID(E90,4,3)</f>
        <v>TAT</v>
      </c>
      <c r="M90" s="1" t="str">
        <f>MID(E90,1,3)</f>
        <v>GCA</v>
      </c>
      <c r="N90" s="1" t="str">
        <f t="shared" ref="N90:S92" si="25">LOOKUP(H90,$A$3:$B$66)</f>
        <v>TSGNLVR</v>
      </c>
      <c r="O90" s="1" t="str">
        <f t="shared" si="25"/>
        <v>QRAHLER</v>
      </c>
      <c r="P90" s="1" t="str">
        <f t="shared" si="25"/>
        <v>ARGNLRT</v>
      </c>
      <c r="Q90" s="1" t="str">
        <f t="shared" si="25"/>
        <v>SKKALTE</v>
      </c>
      <c r="R90" s="1" t="str">
        <f t="shared" si="25"/>
        <v>ARGNLRT</v>
      </c>
      <c r="S90" s="1" t="str">
        <f t="shared" si="25"/>
        <v>QSGDLRR</v>
      </c>
      <c r="T90" t="str">
        <f t="shared" ref="T90:Y92" si="26">LOOKUP(H90,$A$3:$A$66,$C$3:$C$66)</f>
        <v>actagcgggaacctcgtccgg</v>
      </c>
      <c r="U90" t="str">
        <f t="shared" si="26"/>
        <v>caaagagcccatctggaaagg</v>
      </c>
      <c r="V90" t="str">
        <f t="shared" si="26"/>
        <v>gcacgcgggaacttgcggact</v>
      </c>
      <c r="W90" t="str">
        <f t="shared" si="26"/>
        <v>tctaaaaaggcgctgacggag</v>
      </c>
      <c r="X90" t="str">
        <f t="shared" si="26"/>
        <v>gcacgcgggaacttgcggact</v>
      </c>
      <c r="Y90" t="str">
        <f t="shared" si="26"/>
        <v>caaagcggggacttgagaagg</v>
      </c>
      <c r="Z90" t="str">
        <f>"MAERPYKCEECGKAFN"&amp;N90&amp;"HMKIHTGEKPYKCEECGKAFN"&amp;O90&amp;"HMKIHTGEKPYKCEECGKAFN"&amp;P90&amp;"HMKIHTGEKPYKCEECGKAFN"&amp;Q90&amp;"HMKIHTGEKPYKCEECGKAFN"&amp;R90&amp;"HMKIHTGEKPYKCEECGKAFN"&amp;S90&amp;"HMKIHLR"</f>
        <v>MAERPYKCEECGKAFNTSGNLVRHMKIHTGEKPYKCEECGKAFNQRAHLERHMKIHTGEKPYKCEECGKAFNARGNLRTHMKIHTGEKPYKCEECGKAFNSKKALTEHMKIHTGEKPYKCEECGKAFNARGNLRTHMKIHTGEKPYKCEECGKAFNQSGDLRRHMKIHLR</v>
      </c>
      <c r="AA90">
        <f t="shared" ref="AA90:AA92" si="27">LEN(Z90)</f>
        <v>170</v>
      </c>
      <c r="AB90" t="str">
        <f>"ATGGCTGAGAGGCCCTATAAGTGCGAGGAATGCGGCAAGGCCTTCAAC"&amp;T90&amp;"CACATGAAAATCCACACTGGCGAAAAGCCGTACAAATGTGAAGAATGTGGAAAGGCTTTCAAT"&amp;U90&amp;"CATATGAAAATACACACCGGTGAGAAACCCTATAAGTGTGAAGAGTGCGGGAAAGCATTTAAC"&amp;V90&amp;"CACATGAAGATTCATACAGGGGAAAAACCATACAAATGCGAGGAGTGTGGTAAAGCGTTTAAC"&amp;W90&amp;"CATATGAAGATCCATACGGGAGAGAAGCCTTACAAGTGTGAGGAGTGTGGAAAAGCTTTTAAT"&amp;X90&amp;"CATATGAAGATTCACACAGGAGAAAAGCCCTATAAATGCGAAGAATGCGGTAAGGCATTCAAT"&amp;Y90&amp;"CATATGAAGATACACCTGCGG"</f>
        <v>ATGGCTGAGAGGCCCTATAAGTGCGAGGAATGCGGCAAGGCCTTCAACactagcgggaacctcgtccggCACATGAAAATCCACACTGGCGAAAAGCCGTACAAATGTGAAGAATGTGGAAAGGCTTTCAATcaaagagcccatctggaaaggCATATGAAAATACACACCGGTGAGAAACCCTATAAGTGTGAAGAGTGCGGGAAAGCATTTAACgcacgcgggaacttgcggactCACATGAAGATTCATACAGGGGAAAAACCATACAAATGCGAGGAGTGTGGTAAAGCGTTTAACtctaaaaaggcgctgacggagCATATGAAGATCCATACGGGAGAGAAGCCTTACAAGTGTGAGGAGTGTGGAAAAGCTTTTAATgcacgcgggaacttgcggactCATATGAAGATTCACACAGGAGAAAAGCCCTATAAATGCGAAGAATGCGGTAAGGCATTCAATcaaagcggggacttgagaaggCATATGAAGATACACCTGCGG</v>
      </c>
      <c r="AC90">
        <f t="shared" ref="AC90:AC92" si="28">LEN(AB90)</f>
        <v>510</v>
      </c>
    </row>
    <row r="91" spans="4:29" x14ac:dyDescent="0.2">
      <c r="D91" s="2" t="s">
        <v>220</v>
      </c>
      <c r="E91" t="s">
        <v>207</v>
      </c>
      <c r="F91" s="8">
        <f t="shared" si="24"/>
        <v>18</v>
      </c>
      <c r="G91" t="b">
        <f>OR(H91=I91,H91=J91,H91=K91,H91=L91,H91=M91,I91=J91,I91=K91,I91=L91,I91=M91,J91=K91,J91=L91,J91=M91,K91=L91,K91=M91,L91=M91)</f>
        <v>0</v>
      </c>
      <c r="H91" s="1" t="str">
        <f>MID(E91,16,3)</f>
        <v>CTT</v>
      </c>
      <c r="I91" s="1" t="str">
        <f>MID(E91,13,3)</f>
        <v>ATC</v>
      </c>
      <c r="J91" s="1" t="str">
        <f>MID(E91,10,3)</f>
        <v>ATT</v>
      </c>
      <c r="K91" s="1" t="str">
        <f>MID(E91,7,3)</f>
        <v>GCT</v>
      </c>
      <c r="L91" s="1" t="str">
        <f>MID(E91,4,3)</f>
        <v>ATA</v>
      </c>
      <c r="M91" s="1" t="str">
        <f>MID(E91,1,3)</f>
        <v>ACC</v>
      </c>
      <c r="N91" s="1" t="str">
        <f t="shared" si="25"/>
        <v>TTGALTE</v>
      </c>
      <c r="O91" s="1" t="str">
        <f t="shared" si="25"/>
        <v>RRSACRR</v>
      </c>
      <c r="P91" s="1" t="str">
        <f t="shared" si="25"/>
        <v>HKNALQN</v>
      </c>
      <c r="Q91" s="1" t="str">
        <f t="shared" si="25"/>
        <v>TSGELVR</v>
      </c>
      <c r="R91" s="1" t="str">
        <f t="shared" si="25"/>
        <v>QKSSLIA</v>
      </c>
      <c r="S91" s="1" t="str">
        <f t="shared" si="25"/>
        <v>DKKDLTR</v>
      </c>
      <c r="T91" t="str">
        <f t="shared" si="26"/>
        <v>actacaggggctctcactgaa</v>
      </c>
      <c r="U91" t="str">
        <f t="shared" si="26"/>
        <v>cggagatcagcctgtcgacgc</v>
      </c>
      <c r="V91" t="str">
        <f t="shared" si="26"/>
        <v>cacaaaaatgccttgcaaaac</v>
      </c>
      <c r="W91" t="str">
        <f t="shared" si="26"/>
        <v>acgtctggggagttggttagg</v>
      </c>
      <c r="X91" t="str">
        <f t="shared" si="26"/>
        <v>cagaaatcttctttgatagct</v>
      </c>
      <c r="Y91" t="str">
        <f t="shared" si="26"/>
        <v>gacaagaaggatctgacacga</v>
      </c>
      <c r="Z91" t="str">
        <f t="shared" ref="Z91:Z92" si="29">"MAERPYKCEECGKAFN"&amp;N91&amp;"HMKIHTGEKPYKCEECGKAFN"&amp;O91&amp;"HMKIHTGEKPYKCEECGKAFN"&amp;P91&amp;"HMKIHTGEKPYKCEECGKAFN"&amp;Q91&amp;"HMKIHTGEKPYKCEECGKAFN"&amp;R91&amp;"HMKIHTGEKPYKCEECGKAFN"&amp;S91&amp;"HMKIHLR"</f>
        <v>MAERPYKCEECGKAFNTTGALTEHMKIHTGEKPYKCEECGKAFNRRSACRRHMKIHTGEKPYKCEECGKAFNHKNALQNHMKIHTGEKPYKCEECGKAFNTSGELVRHMKIHTGEKPYKCEECGKAFNQKSSLIAHMKIHTGEKPYKCEECGKAFNDKKDLTRHMKIHLR</v>
      </c>
      <c r="AA91">
        <f t="shared" si="27"/>
        <v>170</v>
      </c>
      <c r="AB91" t="str">
        <f t="shared" ref="AB91:AB92" si="30">"ATGGCTGAGAGGCCCTATAAGTGCGAGGAATGCGGCAAGGCCTTCAAC"&amp;T91&amp;"CACATGAAAATCCACACTGGCGAAAAGCCGTACAAATGTGAAGAATGTGGAAAGGCTTTCAAT"&amp;U91&amp;"CATATGAAAATACACACCGGTGAGAAACCCTATAAGTGTGAAGAGTGCGGGAAAGCATTTAAC"&amp;V91&amp;"CACATGAAGATTCATACAGGGGAAAAACCATACAAATGCGAGGAGTGTGGTAAAGCGTTTAAC"&amp;W91&amp;"CATATGAAGATCCATACGGGAGAGAAGCCTTACAAGTGTGAGGAGTGTGGAAAAGCTTTTAAT"&amp;X91&amp;"CATATGAAGATTCACACAGGAGAAAAGCCCTATAAATGCGAAGAATGCGGTAAGGCATTCAAT"&amp;Y91&amp;"CATATGAAGATACACCTGCGG"</f>
        <v>ATGGCTGAGAGGCCCTATAAGTGCGAGGAATGCGGCAAGGCCTTCAACactacaggggctctcactgaaCACATGAAAATCCACACTGGCGAAAAGCCGTACAAATGTGAAGAATGTGGAAAGGCTTTCAATcggagatcagcctgtcgacgcCATATGAAAATACACACCGGTGAGAAACCCTATAAGTGTGAAGAGTGCGGGAAAGCATTTAACcacaaaaatgccttgcaaaacCACATGAAGATTCATACAGGGGAAAAACCATACAAATGCGAGGAGTGTGGTAAAGCGTTTAACacgtctggggagttggttaggCATATGAAGATCCATACGGGAGAGAAGCCTTACAAGTGTGAGGAGTGTGGAAAAGCTTTTAATcagaaatcttctttgatagctCATATGAAGATTCACACAGGAGAAAAGCCCTATAAATGCGAAGAATGCGGTAAGGCATTCAATgacaagaaggatctgacacgaCATATGAAGATACACCTGCGG</v>
      </c>
      <c r="AC91">
        <f t="shared" si="28"/>
        <v>510</v>
      </c>
    </row>
    <row r="92" spans="4:29" x14ac:dyDescent="0.2">
      <c r="D92" s="2" t="s">
        <v>219</v>
      </c>
      <c r="E92" t="s">
        <v>209</v>
      </c>
      <c r="F92" s="8">
        <f t="shared" si="24"/>
        <v>18</v>
      </c>
      <c r="G92" t="b">
        <f>OR(H92=I92,H92=J92,H92=K92,H92=L92,H92=M92,I92=J92,I92=K92,I92=L92,I92=M92,J92=K92,J92=L92,J92=M92,K92=L92,K92=M92,L92=M92)</f>
        <v>1</v>
      </c>
      <c r="H92" s="1" t="str">
        <f>MID(E92,16,3)</f>
        <v>GTT</v>
      </c>
      <c r="I92" s="1" t="str">
        <f>MID(E92,13,3)</f>
        <v>ATG</v>
      </c>
      <c r="J92" s="1" t="str">
        <f>MID(E92,10,3)</f>
        <v>GCT</v>
      </c>
      <c r="K92" s="1" t="str">
        <f>MID(E92,7,3)</f>
        <v>ATA</v>
      </c>
      <c r="L92" s="1" t="str">
        <f>MID(E92,4,3)</f>
        <v>ATA</v>
      </c>
      <c r="M92" s="1" t="str">
        <f>MID(E92,1,3)</f>
        <v>AGG</v>
      </c>
      <c r="N92" s="1" t="str">
        <f t="shared" si="25"/>
        <v>TSGSLVR</v>
      </c>
      <c r="O92" s="1" t="str">
        <f t="shared" si="25"/>
        <v>RRDELNV</v>
      </c>
      <c r="P92" s="1" t="str">
        <f t="shared" si="25"/>
        <v>TSGELVR</v>
      </c>
      <c r="Q92" s="1" t="str">
        <f t="shared" si="25"/>
        <v>QKSSLIA</v>
      </c>
      <c r="R92" s="1" t="str">
        <f t="shared" si="25"/>
        <v>QKSSLIA</v>
      </c>
      <c r="S92" s="1" t="str">
        <f t="shared" si="25"/>
        <v>RSDHLTN</v>
      </c>
      <c r="T92" t="str">
        <f t="shared" si="26"/>
        <v>acaagcggctctctcgttaga</v>
      </c>
      <c r="U92" t="str">
        <f t="shared" si="26"/>
        <v>aggcgggacgaactgaacgtg</v>
      </c>
      <c r="V92" t="str">
        <f t="shared" si="26"/>
        <v>acgtctggggagttggttagg</v>
      </c>
      <c r="W92" t="str">
        <f t="shared" si="26"/>
        <v>cagaaatcttctttgatagct</v>
      </c>
      <c r="X92" t="str">
        <f t="shared" si="26"/>
        <v>cagaaatcttctttgatagct</v>
      </c>
      <c r="Y92" t="str">
        <f t="shared" si="26"/>
        <v>cgcagcgaccatttgactaac</v>
      </c>
      <c r="Z92" t="str">
        <f t="shared" si="29"/>
        <v>MAERPYKCEECGKAFNTSGSLVRHMKIHTGEKPYKCEECGKAFNRRDELNVHMKIHTGEKPYKCEECGKAFNTSGELVRHMKIHTGEKPYKCEECGKAFNQKSSLIAHMKIHTGEKPYKCEECGKAFNQKSSLIAHMKIHTGEKPYKCEECGKAFNRSDHLTNHMKIHLR</v>
      </c>
      <c r="AA92">
        <f t="shared" si="27"/>
        <v>170</v>
      </c>
      <c r="AB92" t="str">
        <f t="shared" si="30"/>
        <v>ATGGCTGAGAGGCCCTATAAGTGCGAGGAATGCGGCAAGGCCTTCAACacaagcggctctctcgttagaCACATGAAAATCCACACTGGCGAAAAGCCGTACAAATGTGAAGAATGTGGAAAGGCTTTCAATaggcgggacgaactgaacgtgCATATGAAAATACACACCGGTGAGAAACCCTATAAGTGTGAAGAGTGCGGGAAAGCATTTAACacgtctggggagttggttaggCACATGAAGATTCATACAGGGGAAAAACCATACAAATGCGAGGAGTGTGGTAAAGCGTTTAACcagaaatcttctttgatagctCATATGAAGATCCATACGGGAGAGAAGCCTTACAAGTGTGAGGAGTGTGGAAAAGCTTTTAATcagaaatcttctttgatagctCATATGAAGATTCACACAGGAGAAAAGCCCTATAAATGCGAAGAATGCGGTAAGGCATTCAATcgcagcgaccatttgactaacCATATGAAGATACACCTGCGG</v>
      </c>
      <c r="AC92">
        <f t="shared" si="28"/>
        <v>510</v>
      </c>
    </row>
  </sheetData>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0C98D8-3628-0C41-B261-B37C06D658CC}">
  <dimension ref="A2:AC92"/>
  <sheetViews>
    <sheetView topLeftCell="A61" zoomScale="106" zoomScaleNormal="106" workbookViewId="0">
      <selection activeCell="D67" sqref="D67"/>
    </sheetView>
  </sheetViews>
  <sheetFormatPr baseColWidth="10" defaultRowHeight="16" x14ac:dyDescent="0.2"/>
  <cols>
    <col min="1" max="1" width="27" bestFit="1" customWidth="1"/>
    <col min="2" max="2" width="21" bestFit="1" customWidth="1"/>
    <col min="3" max="3" width="21.5" bestFit="1" customWidth="1"/>
    <col min="5" max="5" width="21.6640625" bestFit="1" customWidth="1"/>
    <col min="7" max="7" width="18.33203125" bestFit="1" customWidth="1"/>
  </cols>
  <sheetData>
    <row r="2" spans="1:4" x14ac:dyDescent="0.2">
      <c r="A2" s="3" t="s">
        <v>210</v>
      </c>
      <c r="B2" s="3" t="s">
        <v>211</v>
      </c>
      <c r="C2" s="3" t="s">
        <v>212</v>
      </c>
    </row>
    <row r="3" spans="1:4" x14ac:dyDescent="0.2">
      <c r="A3" t="s">
        <v>4</v>
      </c>
      <c r="B3" t="s">
        <v>23</v>
      </c>
      <c r="C3" t="s">
        <v>24</v>
      </c>
      <c r="D3" t="s">
        <v>22</v>
      </c>
    </row>
    <row r="4" spans="1:4" x14ac:dyDescent="0.2">
      <c r="A4" t="s">
        <v>26</v>
      </c>
      <c r="B4" t="s">
        <v>27</v>
      </c>
      <c r="C4" t="s">
        <v>28</v>
      </c>
      <c r="D4" t="s">
        <v>22</v>
      </c>
    </row>
    <row r="5" spans="1:4" x14ac:dyDescent="0.2">
      <c r="A5" t="s">
        <v>30</v>
      </c>
      <c r="B5" t="s">
        <v>31</v>
      </c>
      <c r="C5" t="s">
        <v>32</v>
      </c>
      <c r="D5" t="s">
        <v>22</v>
      </c>
    </row>
    <row r="6" spans="1:4" x14ac:dyDescent="0.2">
      <c r="A6" t="s">
        <v>35</v>
      </c>
      <c r="B6" t="s">
        <v>36</v>
      </c>
      <c r="C6" t="s">
        <v>37</v>
      </c>
      <c r="D6" t="s">
        <v>22</v>
      </c>
    </row>
    <row r="7" spans="1:4" x14ac:dyDescent="0.2">
      <c r="A7" t="s">
        <v>40</v>
      </c>
      <c r="B7" t="s">
        <v>41</v>
      </c>
      <c r="C7" t="s">
        <v>42</v>
      </c>
      <c r="D7" t="s">
        <v>22</v>
      </c>
    </row>
    <row r="8" spans="1:4" x14ac:dyDescent="0.2">
      <c r="A8" t="s">
        <v>46</v>
      </c>
      <c r="B8" t="s">
        <v>47</v>
      </c>
      <c r="C8" t="s">
        <v>48</v>
      </c>
      <c r="D8" t="s">
        <v>22</v>
      </c>
    </row>
    <row r="9" spans="1:4" x14ac:dyDescent="0.2">
      <c r="A9" t="s">
        <v>52</v>
      </c>
      <c r="B9" t="s">
        <v>53</v>
      </c>
      <c r="C9" t="s">
        <v>54</v>
      </c>
      <c r="D9" t="s">
        <v>22</v>
      </c>
    </row>
    <row r="10" spans="1:4" x14ac:dyDescent="0.2">
      <c r="A10" t="s">
        <v>58</v>
      </c>
      <c r="B10" t="s">
        <v>59</v>
      </c>
      <c r="C10" t="s">
        <v>60</v>
      </c>
      <c r="D10" t="s">
        <v>22</v>
      </c>
    </row>
    <row r="11" spans="1:4" x14ac:dyDescent="0.2">
      <c r="A11" t="s">
        <v>64</v>
      </c>
      <c r="B11" t="s">
        <v>65</v>
      </c>
      <c r="C11" t="s">
        <v>66</v>
      </c>
      <c r="D11" t="s">
        <v>22</v>
      </c>
    </row>
    <row r="12" spans="1:4" x14ac:dyDescent="0.2">
      <c r="A12" t="s">
        <v>70</v>
      </c>
      <c r="B12" t="s">
        <v>71</v>
      </c>
      <c r="C12" t="s">
        <v>72</v>
      </c>
      <c r="D12" t="s">
        <v>22</v>
      </c>
    </row>
    <row r="13" spans="1:4" x14ac:dyDescent="0.2">
      <c r="A13" t="s">
        <v>12</v>
      </c>
      <c r="B13" t="s">
        <v>76</v>
      </c>
      <c r="C13" t="s">
        <v>77</v>
      </c>
      <c r="D13" t="s">
        <v>22</v>
      </c>
    </row>
    <row r="14" spans="1:4" x14ac:dyDescent="0.2">
      <c r="A14" t="s">
        <v>81</v>
      </c>
      <c r="B14" t="s">
        <v>82</v>
      </c>
      <c r="C14" t="s">
        <v>83</v>
      </c>
      <c r="D14" t="s">
        <v>22</v>
      </c>
    </row>
    <row r="15" spans="1:4" x14ac:dyDescent="0.2">
      <c r="A15" t="s">
        <v>73</v>
      </c>
      <c r="B15" t="s">
        <v>74</v>
      </c>
      <c r="C15" t="s">
        <v>75</v>
      </c>
      <c r="D15" t="s">
        <v>22</v>
      </c>
    </row>
    <row r="16" spans="1:4" x14ac:dyDescent="0.2">
      <c r="A16" t="s">
        <v>67</v>
      </c>
      <c r="B16" t="s">
        <v>68</v>
      </c>
      <c r="C16" t="s">
        <v>69</v>
      </c>
      <c r="D16" t="s">
        <v>22</v>
      </c>
    </row>
    <row r="17" spans="1:24" x14ac:dyDescent="0.2">
      <c r="A17" t="s">
        <v>78</v>
      </c>
      <c r="B17" t="s">
        <v>79</v>
      </c>
      <c r="C17" t="s">
        <v>80</v>
      </c>
      <c r="D17" t="s">
        <v>22</v>
      </c>
      <c r="X17" s="3"/>
    </row>
    <row r="18" spans="1:24" x14ac:dyDescent="0.2">
      <c r="A18" t="s">
        <v>61</v>
      </c>
      <c r="B18" t="s">
        <v>62</v>
      </c>
      <c r="C18" t="s">
        <v>63</v>
      </c>
      <c r="D18" t="s">
        <v>22</v>
      </c>
    </row>
    <row r="19" spans="1:24" x14ac:dyDescent="0.2">
      <c r="A19" t="s">
        <v>96</v>
      </c>
      <c r="B19" t="s">
        <v>97</v>
      </c>
      <c r="C19" t="s">
        <v>98</v>
      </c>
      <c r="D19" t="s">
        <v>22</v>
      </c>
    </row>
    <row r="20" spans="1:24" x14ac:dyDescent="0.2">
      <c r="A20" t="s">
        <v>102</v>
      </c>
      <c r="B20" t="s">
        <v>103</v>
      </c>
      <c r="C20" t="s">
        <v>104</v>
      </c>
      <c r="D20" t="s">
        <v>22</v>
      </c>
    </row>
    <row r="21" spans="1:24" x14ac:dyDescent="0.2">
      <c r="A21" t="s">
        <v>108</v>
      </c>
      <c r="B21" t="s">
        <v>109</v>
      </c>
      <c r="C21" t="s">
        <v>110</v>
      </c>
      <c r="D21" t="s">
        <v>22</v>
      </c>
    </row>
    <row r="22" spans="1:24" x14ac:dyDescent="0.2">
      <c r="A22" t="s">
        <v>114</v>
      </c>
      <c r="B22" t="s">
        <v>115</v>
      </c>
      <c r="C22" t="s">
        <v>116</v>
      </c>
      <c r="D22" t="s">
        <v>22</v>
      </c>
    </row>
    <row r="23" spans="1:24" x14ac:dyDescent="0.2">
      <c r="A23" t="s">
        <v>10</v>
      </c>
      <c r="B23" t="s">
        <v>120</v>
      </c>
      <c r="C23" t="s">
        <v>121</v>
      </c>
      <c r="D23" t="s">
        <v>22</v>
      </c>
    </row>
    <row r="24" spans="1:24" x14ac:dyDescent="0.2">
      <c r="A24" t="s">
        <v>122</v>
      </c>
      <c r="B24" t="s">
        <v>123</v>
      </c>
      <c r="C24" t="s">
        <v>124</v>
      </c>
      <c r="D24" t="s">
        <v>22</v>
      </c>
    </row>
    <row r="25" spans="1:24" x14ac:dyDescent="0.2">
      <c r="A25" t="s">
        <v>125</v>
      </c>
      <c r="B25" t="s">
        <v>126</v>
      </c>
      <c r="C25" t="s">
        <v>127</v>
      </c>
      <c r="D25" t="s">
        <v>22</v>
      </c>
    </row>
    <row r="26" spans="1:24" x14ac:dyDescent="0.2">
      <c r="A26" t="s">
        <v>117</v>
      </c>
      <c r="B26" t="s">
        <v>118</v>
      </c>
      <c r="C26" t="s">
        <v>119</v>
      </c>
      <c r="D26" t="s">
        <v>22</v>
      </c>
    </row>
    <row r="27" spans="1:24" x14ac:dyDescent="0.2">
      <c r="A27" t="s">
        <v>128</v>
      </c>
      <c r="B27" t="s">
        <v>129</v>
      </c>
      <c r="C27" t="s">
        <v>130</v>
      </c>
      <c r="D27" t="s">
        <v>22</v>
      </c>
    </row>
    <row r="28" spans="1:24" x14ac:dyDescent="0.2">
      <c r="A28" t="s">
        <v>131</v>
      </c>
      <c r="B28" t="s">
        <v>132</v>
      </c>
      <c r="C28" t="s">
        <v>133</v>
      </c>
      <c r="D28" t="s">
        <v>22</v>
      </c>
    </row>
    <row r="29" spans="1:24" x14ac:dyDescent="0.2">
      <c r="A29" t="s">
        <v>134</v>
      </c>
      <c r="B29" t="s">
        <v>135</v>
      </c>
      <c r="C29" t="s">
        <v>136</v>
      </c>
      <c r="D29" t="s">
        <v>22</v>
      </c>
    </row>
    <row r="30" spans="1:24" x14ac:dyDescent="0.2">
      <c r="A30" t="s">
        <v>137</v>
      </c>
      <c r="B30" t="s">
        <v>138</v>
      </c>
      <c r="C30" t="s">
        <v>139</v>
      </c>
      <c r="D30" t="s">
        <v>22</v>
      </c>
    </row>
    <row r="31" spans="1:24" x14ac:dyDescent="0.2">
      <c r="A31" t="s">
        <v>49</v>
      </c>
      <c r="B31" t="s">
        <v>50</v>
      </c>
      <c r="C31" t="s">
        <v>51</v>
      </c>
      <c r="D31" t="s">
        <v>22</v>
      </c>
    </row>
    <row r="32" spans="1:24" x14ac:dyDescent="0.2">
      <c r="A32" t="s">
        <v>43</v>
      </c>
      <c r="B32" t="s">
        <v>44</v>
      </c>
      <c r="C32" t="s">
        <v>45</v>
      </c>
      <c r="D32" t="s">
        <v>22</v>
      </c>
    </row>
    <row r="33" spans="1:4" x14ac:dyDescent="0.2">
      <c r="A33" t="s">
        <v>55</v>
      </c>
      <c r="B33" t="s">
        <v>56</v>
      </c>
      <c r="C33" t="s">
        <v>57</v>
      </c>
      <c r="D33" t="s">
        <v>22</v>
      </c>
    </row>
    <row r="34" spans="1:4" x14ac:dyDescent="0.2">
      <c r="A34" t="s">
        <v>3</v>
      </c>
      <c r="B34" t="s">
        <v>38</v>
      </c>
      <c r="C34" t="s">
        <v>39</v>
      </c>
      <c r="D34" t="s">
        <v>22</v>
      </c>
    </row>
    <row r="35" spans="1:4" x14ac:dyDescent="0.2">
      <c r="A35" t="s">
        <v>14</v>
      </c>
      <c r="B35" t="s">
        <v>153</v>
      </c>
      <c r="C35" t="s">
        <v>154</v>
      </c>
      <c r="D35" t="s">
        <v>22</v>
      </c>
    </row>
    <row r="36" spans="1:4" x14ac:dyDescent="0.2">
      <c r="A36" t="s">
        <v>158</v>
      </c>
      <c r="B36" t="s">
        <v>159</v>
      </c>
      <c r="C36" t="s">
        <v>160</v>
      </c>
      <c r="D36" t="s">
        <v>22</v>
      </c>
    </row>
    <row r="37" spans="1:4" x14ac:dyDescent="0.2">
      <c r="A37" t="s">
        <v>13</v>
      </c>
      <c r="B37" t="s">
        <v>164</v>
      </c>
      <c r="C37" t="s">
        <v>165</v>
      </c>
      <c r="D37" t="s">
        <v>22</v>
      </c>
    </row>
    <row r="38" spans="1:4" x14ac:dyDescent="0.2">
      <c r="A38" t="s">
        <v>168</v>
      </c>
      <c r="B38" t="s">
        <v>169</v>
      </c>
      <c r="C38" t="s">
        <v>170</v>
      </c>
      <c r="D38" t="s">
        <v>22</v>
      </c>
    </row>
    <row r="39" spans="1:4" x14ac:dyDescent="0.2">
      <c r="A39" t="s">
        <v>8</v>
      </c>
      <c r="B39" t="s">
        <v>145</v>
      </c>
      <c r="C39" t="s">
        <v>146</v>
      </c>
      <c r="D39" t="s">
        <v>22</v>
      </c>
    </row>
    <row r="40" spans="1:4" x14ac:dyDescent="0.2">
      <c r="A40" t="s">
        <v>7</v>
      </c>
      <c r="B40" t="s">
        <v>143</v>
      </c>
      <c r="C40" t="s">
        <v>144</v>
      </c>
      <c r="D40" t="s">
        <v>22</v>
      </c>
    </row>
    <row r="41" spans="1:4" x14ac:dyDescent="0.2">
      <c r="A41" t="s">
        <v>147</v>
      </c>
      <c r="B41" t="s">
        <v>148</v>
      </c>
      <c r="C41" t="s">
        <v>149</v>
      </c>
      <c r="D41" t="s">
        <v>22</v>
      </c>
    </row>
    <row r="42" spans="1:4" x14ac:dyDescent="0.2">
      <c r="A42" t="s">
        <v>140</v>
      </c>
      <c r="B42" t="s">
        <v>141</v>
      </c>
      <c r="C42" t="s">
        <v>142</v>
      </c>
      <c r="D42" t="s">
        <v>22</v>
      </c>
    </row>
    <row r="43" spans="1:4" x14ac:dyDescent="0.2">
      <c r="A43" t="s">
        <v>171</v>
      </c>
      <c r="B43" t="s">
        <v>172</v>
      </c>
      <c r="C43" t="s">
        <v>173</v>
      </c>
      <c r="D43" t="s">
        <v>22</v>
      </c>
    </row>
    <row r="44" spans="1:4" x14ac:dyDescent="0.2">
      <c r="A44" t="s">
        <v>174</v>
      </c>
      <c r="B44" t="s">
        <v>175</v>
      </c>
      <c r="C44" t="s">
        <v>176</v>
      </c>
      <c r="D44" t="s">
        <v>22</v>
      </c>
    </row>
    <row r="45" spans="1:4" x14ac:dyDescent="0.2">
      <c r="A45" t="s">
        <v>177</v>
      </c>
      <c r="B45" t="s">
        <v>178</v>
      </c>
      <c r="C45" t="s">
        <v>179</v>
      </c>
      <c r="D45" t="s">
        <v>22</v>
      </c>
    </row>
    <row r="46" spans="1:4" x14ac:dyDescent="0.2">
      <c r="A46" t="s">
        <v>180</v>
      </c>
      <c r="B46" t="s">
        <v>181</v>
      </c>
      <c r="C46" t="s">
        <v>182</v>
      </c>
      <c r="D46" t="s">
        <v>22</v>
      </c>
    </row>
    <row r="47" spans="1:4" x14ac:dyDescent="0.2">
      <c r="A47" t="s">
        <v>11</v>
      </c>
      <c r="B47" t="s">
        <v>89</v>
      </c>
      <c r="C47" t="s">
        <v>90</v>
      </c>
      <c r="D47" t="s">
        <v>22</v>
      </c>
    </row>
    <row r="48" spans="1:4" x14ac:dyDescent="0.2">
      <c r="A48" t="s">
        <v>86</v>
      </c>
      <c r="B48" t="s">
        <v>87</v>
      </c>
      <c r="C48" t="s">
        <v>88</v>
      </c>
      <c r="D48" t="s">
        <v>22</v>
      </c>
    </row>
    <row r="49" spans="1:4" x14ac:dyDescent="0.2">
      <c r="A49" t="s">
        <v>2</v>
      </c>
      <c r="B49" t="s">
        <v>91</v>
      </c>
      <c r="C49" t="s">
        <v>92</v>
      </c>
      <c r="D49" t="s">
        <v>22</v>
      </c>
    </row>
    <row r="50" spans="1:4" x14ac:dyDescent="0.2">
      <c r="A50" t="s">
        <v>5</v>
      </c>
      <c r="B50" t="s">
        <v>84</v>
      </c>
      <c r="C50" t="s">
        <v>85</v>
      </c>
      <c r="D50" t="s">
        <v>22</v>
      </c>
    </row>
    <row r="51" spans="1:4" x14ac:dyDescent="0.2">
      <c r="A51" t="s">
        <v>161</v>
      </c>
      <c r="B51" t="s">
        <v>162</v>
      </c>
      <c r="C51" t="s">
        <v>163</v>
      </c>
      <c r="D51" t="s">
        <v>22</v>
      </c>
    </row>
    <row r="52" spans="1:4" x14ac:dyDescent="0.2">
      <c r="A52" t="s">
        <v>155</v>
      </c>
      <c r="B52" t="s">
        <v>156</v>
      </c>
      <c r="C52" t="s">
        <v>157</v>
      </c>
      <c r="D52" t="s">
        <v>22</v>
      </c>
    </row>
    <row r="53" spans="1:4" x14ac:dyDescent="0.2">
      <c r="A53" t="s">
        <v>6</v>
      </c>
      <c r="B53" t="s">
        <v>166</v>
      </c>
      <c r="C53" t="s">
        <v>167</v>
      </c>
      <c r="D53" t="s">
        <v>22</v>
      </c>
    </row>
    <row r="54" spans="1:4" x14ac:dyDescent="0.2">
      <c r="A54" t="s">
        <v>150</v>
      </c>
      <c r="B54" t="s">
        <v>151</v>
      </c>
      <c r="C54" t="s">
        <v>152</v>
      </c>
      <c r="D54" t="s">
        <v>22</v>
      </c>
    </row>
    <row r="55" spans="1:4" x14ac:dyDescent="0.2">
      <c r="A55" t="s">
        <v>105</v>
      </c>
      <c r="B55" t="s">
        <v>106</v>
      </c>
      <c r="C55" t="s">
        <v>107</v>
      </c>
      <c r="D55" t="s">
        <v>22</v>
      </c>
    </row>
    <row r="56" spans="1:4" x14ac:dyDescent="0.2">
      <c r="A56" t="s">
        <v>99</v>
      </c>
      <c r="B56" t="s">
        <v>100</v>
      </c>
      <c r="C56" t="s">
        <v>101</v>
      </c>
      <c r="D56" t="s">
        <v>22</v>
      </c>
    </row>
    <row r="57" spans="1:4" x14ac:dyDescent="0.2">
      <c r="A57" t="s">
        <v>111</v>
      </c>
      <c r="B57" t="s">
        <v>112</v>
      </c>
      <c r="C57" t="s">
        <v>113</v>
      </c>
      <c r="D57" t="s">
        <v>22</v>
      </c>
    </row>
    <row r="58" spans="1:4" x14ac:dyDescent="0.2">
      <c r="A58" t="s">
        <v>93</v>
      </c>
      <c r="B58" t="s">
        <v>94</v>
      </c>
      <c r="C58" t="s">
        <v>95</v>
      </c>
      <c r="D58" t="s">
        <v>22</v>
      </c>
    </row>
    <row r="59" spans="1:4" x14ac:dyDescent="0.2">
      <c r="A59" t="s">
        <v>186</v>
      </c>
      <c r="B59" t="s">
        <v>187</v>
      </c>
      <c r="C59" t="s">
        <v>188</v>
      </c>
      <c r="D59" t="s">
        <v>22</v>
      </c>
    </row>
    <row r="60" spans="1:4" x14ac:dyDescent="0.2">
      <c r="A60" t="s">
        <v>183</v>
      </c>
      <c r="B60" t="s">
        <v>184</v>
      </c>
      <c r="C60" t="s">
        <v>185</v>
      </c>
      <c r="D60" t="s">
        <v>22</v>
      </c>
    </row>
    <row r="61" spans="1:4" x14ac:dyDescent="0.2">
      <c r="A61" t="s">
        <v>189</v>
      </c>
      <c r="B61" t="s">
        <v>106</v>
      </c>
      <c r="C61" t="s">
        <v>190</v>
      </c>
      <c r="D61" t="s">
        <v>22</v>
      </c>
    </row>
    <row r="62" spans="1:4" x14ac:dyDescent="0.2">
      <c r="A62" t="s">
        <v>1</v>
      </c>
      <c r="B62" t="s">
        <v>193</v>
      </c>
      <c r="C62" s="2" t="s">
        <v>194</v>
      </c>
      <c r="D62" t="s">
        <v>22</v>
      </c>
    </row>
    <row r="63" spans="1:4" x14ac:dyDescent="0.2">
      <c r="A63" t="s">
        <v>29</v>
      </c>
      <c r="B63" t="s">
        <v>192</v>
      </c>
      <c r="C63" t="s">
        <v>196</v>
      </c>
      <c r="D63" t="s">
        <v>22</v>
      </c>
    </row>
    <row r="64" spans="1:4" x14ac:dyDescent="0.2">
      <c r="A64" t="s">
        <v>25</v>
      </c>
      <c r="B64" t="s">
        <v>195</v>
      </c>
      <c r="C64" t="s">
        <v>197</v>
      </c>
      <c r="D64" t="s">
        <v>22</v>
      </c>
    </row>
    <row r="65" spans="1:24" x14ac:dyDescent="0.2">
      <c r="A65" t="s">
        <v>9</v>
      </c>
      <c r="B65" t="s">
        <v>33</v>
      </c>
      <c r="C65" t="s">
        <v>34</v>
      </c>
      <c r="D65" t="s">
        <v>22</v>
      </c>
    </row>
    <row r="66" spans="1:24" x14ac:dyDescent="0.2">
      <c r="A66" t="s">
        <v>20</v>
      </c>
      <c r="B66" t="s">
        <v>21</v>
      </c>
      <c r="C66" t="s">
        <v>21</v>
      </c>
      <c r="D66" t="s">
        <v>22</v>
      </c>
    </row>
    <row r="67" spans="1:24" x14ac:dyDescent="0.2">
      <c r="D67" s="3" t="s">
        <v>243</v>
      </c>
    </row>
    <row r="68" spans="1:24" x14ac:dyDescent="0.2">
      <c r="D68" s="4" t="s">
        <v>214</v>
      </c>
      <c r="E68" s="4" t="s">
        <v>215</v>
      </c>
      <c r="F68" s="4" t="s">
        <v>216</v>
      </c>
      <c r="G68" s="4" t="s">
        <v>213</v>
      </c>
      <c r="H68" s="4" t="s">
        <v>15</v>
      </c>
      <c r="I68" s="3" t="s">
        <v>16</v>
      </c>
      <c r="J68" s="4" t="s">
        <v>17</v>
      </c>
      <c r="K68" s="4" t="s">
        <v>15</v>
      </c>
      <c r="L68" s="3" t="s">
        <v>16</v>
      </c>
      <c r="M68" s="4" t="s">
        <v>17</v>
      </c>
      <c r="N68" s="4" t="s">
        <v>15</v>
      </c>
      <c r="O68" s="3" t="s">
        <v>16</v>
      </c>
      <c r="P68" s="4" t="s">
        <v>17</v>
      </c>
      <c r="Q68" s="4" t="s">
        <v>217</v>
      </c>
      <c r="S68" s="4" t="s">
        <v>218</v>
      </c>
      <c r="U68" s="4"/>
    </row>
    <row r="69" spans="1:24" x14ac:dyDescent="0.2">
      <c r="D69" s="2" t="s">
        <v>224</v>
      </c>
      <c r="E69" t="s">
        <v>198</v>
      </c>
      <c r="F69" s="8">
        <f>LEN(E69)</f>
        <v>9</v>
      </c>
      <c r="G69" t="b">
        <f>OR(H69=I69,H69=J69,I69=J69)</f>
        <v>0</v>
      </c>
      <c r="H69" s="1" t="str">
        <f>MID(E69,7,3)</f>
        <v>GTC</v>
      </c>
      <c r="I69" s="1" t="str">
        <f>MID(E69,4,3)</f>
        <v>GGG</v>
      </c>
      <c r="J69" s="1" t="str">
        <f>MID(E69,1,3)</f>
        <v>GGC</v>
      </c>
      <c r="K69" s="1" t="str">
        <f>LOOKUP(H69,$A$3:$B$66)</f>
        <v>DPGALVR</v>
      </c>
      <c r="L69" s="1" t="str">
        <f>LOOKUP(I69,$A$3:$B$66)</f>
        <v>RSDKLVR</v>
      </c>
      <c r="M69" s="1" t="str">
        <f>LOOKUP(J69,$A$3:$B$66)</f>
        <v>DPGHLVR</v>
      </c>
      <c r="N69" t="str">
        <f>LOOKUP(H69,$A$3:$A$66,$C$3:$C$66)</f>
        <v>gacccaggggctttggttcgg</v>
      </c>
      <c r="O69" t="str">
        <f>LOOKUP(I69,$A$3:$A$66,$C$3:$C$66)</f>
        <v>cgcagcgacaaactcgttaga</v>
      </c>
      <c r="P69" t="str">
        <f>LOOKUP(J69,$A$3:$A$66,$C$3:$C$66)</f>
        <v>gatcccggacacttggttcga</v>
      </c>
      <c r="Q69" t="str">
        <f>"MAERPYKCEECGKAFN"&amp;K69&amp;"HMKIHTGEKPYKCEECGKAFN"&amp;L69&amp;"HMKIHTGEKPYKCEECGKAFN"&amp;M69&amp;"HTKIHLR"</f>
        <v>MAERPYKCEECGKAFNDPGALVRHMKIHTGEKPYKCEECGKAFNRSDKLVRHMKIHTGEKPYKCEECGKAFNDPGHLVRHTKIHLR</v>
      </c>
      <c r="R69">
        <f>LEN(Q69)</f>
        <v>86</v>
      </c>
      <c r="S69" t="str">
        <f>"ATGGCTGAGAGGCCCTATAAGTGCGAGGAATGCGGCAAGGCCTTCAAC"&amp;N69&amp;"CACATGAAAATCCACACTGGCGAAAAGCCGTACAAATGTGAAGAATGTGGAAAGGCTTTCAAT"&amp;O69&amp;"CATATGAAAATACACACCGGTGAGAAACCCTATAAGTGTGAAGAGTGCGGGAAAGCATTTAAC"&amp;P69&amp;"CATACCAAGATACACCTGCGG"</f>
        <v>ATGGCTGAGAGGCCCTATAAGTGCGAGGAATGCGGCAAGGCCTTCAACgacccaggggctttggttcggCACATGAAAATCCACACTGGCGAAAAGCCGTACAAATGTGAAGAATGTGGAAAGGCTTTCAATcgcagcgacaaactcgttagaCATATGAAAATACACACCGGTGAGAAACCCTATAAGTGTGAAGAGTGCGGGAAAGCATTTAACgatcccggacacttggttcgaCATACCAAGATACACCTGCGG</v>
      </c>
      <c r="T69">
        <f>LEN(S69)</f>
        <v>258</v>
      </c>
    </row>
    <row r="70" spans="1:24" x14ac:dyDescent="0.2">
      <c r="D70" s="2" t="s">
        <v>223</v>
      </c>
      <c r="E70" t="s">
        <v>199</v>
      </c>
      <c r="F70" s="8">
        <f t="shared" ref="F70:F71" si="0">LEN(E70)</f>
        <v>9</v>
      </c>
      <c r="G70" t="b">
        <f>OR(H70=I70,H70=J70,I70=J70)</f>
        <v>0</v>
      </c>
      <c r="H70" s="1" t="str">
        <f t="shared" ref="H70:H71" si="1">MID(E70,7,3)</f>
        <v>GAA</v>
      </c>
      <c r="I70" s="1" t="str">
        <f t="shared" ref="I70:I71" si="2">MID(E70,4,3)</f>
        <v>GTC</v>
      </c>
      <c r="J70" s="1" t="str">
        <f t="shared" ref="J70:J71" si="3">MID(E70,1,3)</f>
        <v>GGG</v>
      </c>
      <c r="K70" s="1" t="str">
        <f t="shared" ref="K70:M71" si="4">LOOKUP(H70,$A$3:$B$66)</f>
        <v>QSSNLVR</v>
      </c>
      <c r="L70" s="1" t="str">
        <f t="shared" si="4"/>
        <v>DPGALVR</v>
      </c>
      <c r="M70" s="1" t="str">
        <f t="shared" si="4"/>
        <v>RSDKLVR</v>
      </c>
      <c r="N70" t="str">
        <f t="shared" ref="N70:P71" si="5">LOOKUP(H70,$A$3:$A$66,$C$3:$C$66)</f>
        <v>cagagtagtaacctggtgagg</v>
      </c>
      <c r="O70" t="str">
        <f t="shared" si="5"/>
        <v>gacccaggggctttggttcgg</v>
      </c>
      <c r="P70" t="str">
        <f t="shared" si="5"/>
        <v>cgcagcgacaaactcgttaga</v>
      </c>
      <c r="Q70" t="str">
        <f t="shared" ref="Q70:Q71" si="6">"MAERPYKCEECGKAFN"&amp;K70&amp;"HMKIHTGEKPYKCEECGKAFN"&amp;L70&amp;"HMKIHTGEKPYKCEECGKAFN"&amp;M70&amp;"HTKIHLR"</f>
        <v>MAERPYKCEECGKAFNQSSNLVRHMKIHTGEKPYKCEECGKAFNDPGALVRHMKIHTGEKPYKCEECGKAFNRSDKLVRHTKIHLR</v>
      </c>
      <c r="R70">
        <f t="shared" ref="R70:R71" si="7">LEN(Q70)</f>
        <v>86</v>
      </c>
      <c r="S70" t="str">
        <f>"ATGGCTGAGAGGCCCTATAAGTGCGAGGAATGCGGCAAGGCCTTCAAC"&amp;N70&amp;"CACATGAAAATCCACACTGGCGAAAAGCCGTACAAATGTGAAGAATGTGGAAAGGCTTTCAAT"&amp;O70&amp;"CATATGAAAATACACACCGGTGAGAAACCCTATAAGTGTGAAGAGTGCGGGAAAGCATTTAAC"&amp;P70&amp;"CATACCAAGATACACCTGCGG"</f>
        <v>ATGGCTGAGAGGCCCTATAAGTGCGAGGAATGCGGCAAGGCCTTCAACcagagtagtaacctggtgaggCACATGAAAATCCACACTGGCGAAAAGCCGTACAAATGTGAAGAATGTGGAAAGGCTTTCAATgacccaggggctttggttcggCATATGAAAATACACACCGGTGAGAAACCCTATAAGTGTGAAGAGTGCGGGAAAGCATTTAACcgcagcgacaaactcgttagaCATACCAAGATACACCTGCGG</v>
      </c>
      <c r="T70">
        <f t="shared" ref="T70:T71" si="8">LEN(S70)</f>
        <v>258</v>
      </c>
    </row>
    <row r="71" spans="1:24" x14ac:dyDescent="0.2">
      <c r="D71" s="2" t="s">
        <v>222</v>
      </c>
      <c r="E71" t="s">
        <v>200</v>
      </c>
      <c r="F71" s="8">
        <f t="shared" si="0"/>
        <v>9</v>
      </c>
      <c r="G71" t="b">
        <f>OR(H71=I71,H71=J71,I71=J71)</f>
        <v>0</v>
      </c>
      <c r="H71" s="1" t="str">
        <f t="shared" si="1"/>
        <v>GAG</v>
      </c>
      <c r="I71" s="1" t="str">
        <f t="shared" si="2"/>
        <v>GTT</v>
      </c>
      <c r="J71" s="1" t="str">
        <f t="shared" si="3"/>
        <v>GGT</v>
      </c>
      <c r="K71" s="1" t="str">
        <f t="shared" si="4"/>
        <v>RSDNLVR</v>
      </c>
      <c r="L71" s="1" t="str">
        <f t="shared" si="4"/>
        <v>TSGSLVR</v>
      </c>
      <c r="M71" s="1" t="str">
        <f t="shared" si="4"/>
        <v>TSGHLVR</v>
      </c>
      <c r="N71" t="str">
        <f t="shared" si="5"/>
        <v>cgctctgataacctggtcaga</v>
      </c>
      <c r="O71" t="str">
        <f t="shared" si="5"/>
        <v>acaagcggctctctcgttaga</v>
      </c>
      <c r="P71" t="str">
        <f t="shared" si="5"/>
        <v>acttcaggccatcttgtaaga</v>
      </c>
      <c r="Q71" t="str">
        <f t="shared" si="6"/>
        <v>MAERPYKCEECGKAFNRSDNLVRHMKIHTGEKPYKCEECGKAFNTSGSLVRHMKIHTGEKPYKCEECGKAFNTSGHLVRHTKIHLR</v>
      </c>
      <c r="R71">
        <f t="shared" si="7"/>
        <v>86</v>
      </c>
      <c r="S71" t="str">
        <f>"ATGGCTGAGAGGCCCTATAAGTGCGAGGAATGCGGCAAGGCCTTCAAC"&amp;N71&amp;"CACATGAAAATCCACACTGGCGAAAAGCCGTACAAATGTGAAGAATGTGGAAAGGCTTTCAAT"&amp;O71&amp;"CATATGAAAATACACACCGGTGAGAAACCCTATAAGTGTGAAGAGTGCGGGAAAGCATTTAAC"&amp;P71&amp;"CATACCAAGATACACCTGCGG"</f>
        <v>ATGGCTGAGAGGCCCTATAAGTGCGAGGAATGCGGCAAGGCCTTCAACcgctctgataacctggtcagaCACATGAAAATCCACACTGGCGAAAAGCCGTACAAATGTGAAGAATGTGGAAAGGCTTTCAATacaagcggctctctcgttagaCATATGAAAATACACACCGGTGAGAAACCCTATAAGTGTGAAGAGTGCGGGAAAGCATTTAACacttcaggccatcttgtaagaCATACCAAGATACACCTGCGG</v>
      </c>
      <c r="T71">
        <f t="shared" si="8"/>
        <v>258</v>
      </c>
    </row>
    <row r="74" spans="1:24" x14ac:dyDescent="0.2">
      <c r="D74" s="9" t="s">
        <v>244</v>
      </c>
    </row>
    <row r="75" spans="1:24" x14ac:dyDescent="0.2">
      <c r="D75" s="4" t="s">
        <v>0</v>
      </c>
      <c r="E75" s="4" t="s">
        <v>215</v>
      </c>
      <c r="F75" s="4" t="s">
        <v>216</v>
      </c>
      <c r="G75" s="4" t="s">
        <v>213</v>
      </c>
      <c r="H75" s="4" t="s">
        <v>15</v>
      </c>
      <c r="I75" s="3" t="s">
        <v>16</v>
      </c>
      <c r="J75" s="4" t="s">
        <v>17</v>
      </c>
      <c r="K75" s="4" t="s">
        <v>18</v>
      </c>
      <c r="L75" s="4" t="s">
        <v>15</v>
      </c>
      <c r="M75" s="3" t="s">
        <v>16</v>
      </c>
      <c r="N75" s="4" t="s">
        <v>17</v>
      </c>
      <c r="O75" s="4" t="s">
        <v>18</v>
      </c>
      <c r="P75" s="4" t="s">
        <v>15</v>
      </c>
      <c r="Q75" s="3" t="s">
        <v>16</v>
      </c>
      <c r="R75" s="4" t="s">
        <v>17</v>
      </c>
      <c r="S75" s="4" t="s">
        <v>18</v>
      </c>
      <c r="T75" s="4" t="s">
        <v>217</v>
      </c>
      <c r="V75" s="4" t="s">
        <v>218</v>
      </c>
      <c r="X75" s="4"/>
    </row>
    <row r="76" spans="1:24" x14ac:dyDescent="0.2">
      <c r="D76" s="2" t="s">
        <v>227</v>
      </c>
      <c r="E76" t="s">
        <v>203</v>
      </c>
      <c r="F76" s="8">
        <f>LEN(E76)</f>
        <v>12</v>
      </c>
      <c r="G76" t="b">
        <f>OR(H76=I76,H76=J76,H76=K76,I76=J76,I76=K76,J76=K76)</f>
        <v>0</v>
      </c>
      <c r="H76" s="1" t="str">
        <f>MID(E76,10,3)</f>
        <v>GGT</v>
      </c>
      <c r="I76" s="1" t="str">
        <f>MID(E76,7,3)</f>
        <v>GAG</v>
      </c>
      <c r="J76" s="1" t="str">
        <f>MID(E76,4,3)</f>
        <v>GTA</v>
      </c>
      <c r="K76" s="1" t="str">
        <f>MID(E76,1,3)</f>
        <v>GAT</v>
      </c>
      <c r="L76" s="1" t="str">
        <f>LOOKUP(H76,$A$3:$B$66)</f>
        <v>TSGHLVR</v>
      </c>
      <c r="M76" s="1" t="str">
        <f>LOOKUP(I76,$A$3:$B$66)</f>
        <v>RSDNLVR</v>
      </c>
      <c r="N76" s="1" t="str">
        <f>LOOKUP(J76,$A$3:$B$66)</f>
        <v>QSSSLVR</v>
      </c>
      <c r="O76" s="1" t="str">
        <f>LOOKUP(K76,$A$3:$B$66)</f>
        <v>TSGNLVR</v>
      </c>
      <c r="P76" t="str">
        <f>LOOKUP(H76,$A$3:$A$66,$C$3:$C$66)</f>
        <v>acttcaggccatcttgtaaga</v>
      </c>
      <c r="Q76" t="str">
        <f>LOOKUP(I76,$A$3:$A$66,$C$3:$C$66)</f>
        <v>cgctctgataacctggtcaga</v>
      </c>
      <c r="R76" t="str">
        <f>LOOKUP(J76,$A$3:$A$66,$C$3:$C$66)</f>
        <v>caatcttcctcacttgtgagg</v>
      </c>
      <c r="S76" t="str">
        <f>LOOKUP(K76,$A$3:$A$66,$C$3:$C$66)</f>
        <v>actagcgggaacctcgtccgg</v>
      </c>
      <c r="T76" t="str">
        <f>"MAERPYKCEECGKAFN"&amp;L76&amp;"HMKIHTGEKPYKCEECGKAFN"&amp;M76&amp;"HMKIHTGEKPYKCEECGKAFN"&amp;N76&amp;"HMKIHTGEKPYKCEECGKAFN"&amp;O76&amp;"HTKIHLR"</f>
        <v>MAERPYKCEECGKAFNTSGHLVRHMKIHTGEKPYKCEECGKAFNRSDNLVRHMKIHTGEKPYKCEECGKAFNQSSSLVRHMKIHTGEKPYKCEECGKAFNTSGNLVRHTKIHLR</v>
      </c>
      <c r="U76">
        <f>LEN(T76)</f>
        <v>114</v>
      </c>
      <c r="V76" t="str">
        <f>"ATGGCTGAGAGGCCCTATAAGTGCGAGGAATGCGGCAAGGCCTTCAAC"&amp;P76&amp;"CACATGAAAATCCACACTGGCGAAAAGCCGTACAAATGTGAAGAATGTGGAAAGGCTTTCAAT"&amp;Q76&amp;"CATATGAAAATACACACCGGTGAGAAACCCTATAAGTGTGAAGAGTGCGGGAAAGCATTTAAC"&amp;R76&amp;"CACATGAAGATTCATACAGGGGAAAAACCATACAAATGCGAGGAGTGTGGTAAAGCGTTTAAC"&amp;S76&amp;"CATACCAAGATACACCTGCGG"</f>
        <v>ATGGCTGAGAGGCCCTATAAGTGCGAGGAATGCGGCAAGGCCTTCAACacttcaggccatcttgtaagaCACATGAAAATCCACACTGGCGAAAAGCCGTACAAATGTGAAGAATGTGGAAAGGCTTTCAATcgctctgataacctggtcagaCATATGAAAATACACACCGGTGAGAAACCCTATAAGTGTGAAGAGTGCGGGAAAGCATTTAACcaatcttcctcacttgtgaggCACATGAAGATTCATACAGGGGAAAAACCATACAAATGCGAGGAGTGTGGTAAAGCGTTTAACactagcgggaacctcgtccggCATACCAAGATACACCTGCGG</v>
      </c>
      <c r="W76">
        <f>LEN(V76)</f>
        <v>342</v>
      </c>
    </row>
    <row r="77" spans="1:24" x14ac:dyDescent="0.2">
      <c r="D77" s="2" t="s">
        <v>225</v>
      </c>
      <c r="E77" t="s">
        <v>201</v>
      </c>
      <c r="F77" s="8">
        <f t="shared" ref="F77:F78" si="9">LEN(E77)</f>
        <v>12</v>
      </c>
      <c r="G77" t="b">
        <f t="shared" ref="G77:G78" si="10">OR(H77=I77,H77=J77,H77=K77,I77=J77,I77=K77,J77=K77)</f>
        <v>0</v>
      </c>
      <c r="H77" s="1" t="str">
        <f>MID(E77,10,3)</f>
        <v>GAA</v>
      </c>
      <c r="I77" s="1" t="str">
        <f>MID(E77,7,3)</f>
        <v>GTC</v>
      </c>
      <c r="J77" s="1" t="str">
        <f>MID(E77,4,3)</f>
        <v>GGG</v>
      </c>
      <c r="K77" s="1" t="str">
        <f>MID(E77,1,3)</f>
        <v>GGC</v>
      </c>
      <c r="L77" s="1" t="str">
        <f t="shared" ref="L77:O78" si="11">LOOKUP(H77,$A$3:$B$66)</f>
        <v>QSSNLVR</v>
      </c>
      <c r="M77" s="1" t="str">
        <f t="shared" si="11"/>
        <v>DPGALVR</v>
      </c>
      <c r="N77" s="1" t="str">
        <f t="shared" si="11"/>
        <v>RSDKLVR</v>
      </c>
      <c r="O77" s="1" t="str">
        <f t="shared" si="11"/>
        <v>DPGHLVR</v>
      </c>
      <c r="P77" t="str">
        <f t="shared" ref="P77:S78" si="12">LOOKUP(H77,$A$3:$A$66,$C$3:$C$66)</f>
        <v>cagagtagtaacctggtgagg</v>
      </c>
      <c r="Q77" t="str">
        <f t="shared" si="12"/>
        <v>gacccaggggctttggttcgg</v>
      </c>
      <c r="R77" t="str">
        <f t="shared" si="12"/>
        <v>cgcagcgacaaactcgttaga</v>
      </c>
      <c r="S77" t="str">
        <f t="shared" si="12"/>
        <v>gatcccggacacttggttcga</v>
      </c>
      <c r="T77" t="str">
        <f>"MAERPYKCEECGKAFN"&amp;L77&amp;"HMKIHTGEKPYKCEECGKAFN"&amp;M77&amp;"HMKIHTGEKPYKCEECGKAFN"&amp;N77&amp;"HMKIHTGEKPYKCEECGKAFN"&amp;O77&amp;"HTKIHLR"</f>
        <v>MAERPYKCEECGKAFNQSSNLVRHMKIHTGEKPYKCEECGKAFNDPGALVRHMKIHTGEKPYKCEECGKAFNRSDKLVRHMKIHTGEKPYKCEECGKAFNDPGHLVRHTKIHLR</v>
      </c>
      <c r="U77">
        <f t="shared" ref="U77:U78" si="13">LEN(T77)</f>
        <v>114</v>
      </c>
      <c r="V77" t="str">
        <f>"ATGGCTGAGAGGCCCTATAAGTGCGAGGAATGCGGCAAGGCCTTCAAC"&amp;P77&amp;"CACATGAAAATCCACACTGGCGAAAAGCCGTACAAATGTGAAGAATGTGGAAAGGCTTTCAAT"&amp;Q77&amp;"CATATGAAAATACACACCGGTGAGAAACCCTATAAGTGTGAAGAGTGCGGGAAAGCATTTAAC"&amp;R77&amp;"CACATGAAGATTCATACAGGGGAAAAACCATACAAATGCGAGGAGTGTGGTAAAGCGTTTAAC"&amp;S77&amp;"CATACCAAGATACACCTGCGG"</f>
        <v>ATGGCTGAGAGGCCCTATAAGTGCGAGGAATGCGGCAAGGCCTTCAACcagagtagtaacctggtgaggCACATGAAAATCCACACTGGCGAAAAGCCGTACAAATGTGAAGAATGTGGAAAGGCTTTCAATgacccaggggctttggttcggCATATGAAAATACACACCGGTGAGAAACCCTATAAGTGTGAAGAGTGCGGGAAAGCATTTAACcgcagcgacaaactcgttagaCACATGAAGATTCATACAGGGGAAAAACCATACAAATGCGAGGAGTGTGGTAAAGCGTTTAACgatcccggacacttggttcgaCATACCAAGATACACCTGCGG</v>
      </c>
      <c r="W77">
        <f t="shared" ref="W77:W78" si="14">LEN(V77)</f>
        <v>342</v>
      </c>
    </row>
    <row r="78" spans="1:24" x14ac:dyDescent="0.2">
      <c r="D78" s="2" t="s">
        <v>226</v>
      </c>
      <c r="E78" t="s">
        <v>202</v>
      </c>
      <c r="F78" s="8">
        <f t="shared" si="9"/>
        <v>12</v>
      </c>
      <c r="G78" t="b">
        <f t="shared" si="10"/>
        <v>0</v>
      </c>
      <c r="H78" s="1" t="str">
        <f>MID(E78,10,3)</f>
        <v>GGT</v>
      </c>
      <c r="I78" s="1" t="str">
        <f>MID(E78,7,3)</f>
        <v>GTC</v>
      </c>
      <c r="J78" s="1" t="str">
        <f>MID(E78,4,3)</f>
        <v>GTA</v>
      </c>
      <c r="K78" s="1" t="str">
        <f>MID(E78,1,3)</f>
        <v>GCC</v>
      </c>
      <c r="L78" s="1" t="str">
        <f t="shared" si="11"/>
        <v>TSGHLVR</v>
      </c>
      <c r="M78" s="1" t="str">
        <f t="shared" si="11"/>
        <v>DPGALVR</v>
      </c>
      <c r="N78" s="1" t="str">
        <f t="shared" si="11"/>
        <v>QSSSLVR</v>
      </c>
      <c r="O78" s="1" t="str">
        <f t="shared" si="11"/>
        <v>DCRDLAR</v>
      </c>
      <c r="P78" t="str">
        <f t="shared" si="12"/>
        <v>acttcaggccatcttgtaaga</v>
      </c>
      <c r="Q78" t="str">
        <f t="shared" si="12"/>
        <v>gacccaggggctttggttcgg</v>
      </c>
      <c r="R78" t="str">
        <f t="shared" si="12"/>
        <v>caatcttcctcacttgtgagg</v>
      </c>
      <c r="S78" t="str">
        <f t="shared" si="12"/>
        <v>gattgccgagatcttgctcgg</v>
      </c>
      <c r="T78" t="str">
        <f>"MAERPYKCEECGKAFN"&amp;L78&amp;"HMKIHTGEKPYKCEECGKAFN"&amp;M78&amp;"HMKIHTGEKPYKCEECGKAFN"&amp;N78&amp;"HMKIHTGEKPYKCEECGKAFN"&amp;O78&amp;"HTKIHLR"</f>
        <v>MAERPYKCEECGKAFNTSGHLVRHMKIHTGEKPYKCEECGKAFNDPGALVRHMKIHTGEKPYKCEECGKAFNQSSSLVRHMKIHTGEKPYKCEECGKAFNDCRDLARHTKIHLR</v>
      </c>
      <c r="U78">
        <f t="shared" si="13"/>
        <v>114</v>
      </c>
      <c r="V78" t="str">
        <f>"ATGGCTGAGAGGCCCTATAAGTGCGAGGAATGCGGCAAGGCCTTCAAC"&amp;P78&amp;"CACATGAAAATCCACACTGGCGAAAAGCCGTACAAATGTGAAGAATGTGGAAAGGCTTTCAAT"&amp;Q78&amp;"CATATGAAAATACACACCGGTGAGAAACCCTATAAGTGTGAAGAGTGCGGGAAAGCATTTAAC"&amp;R78&amp;"CACATGAAGATTCATACAGGGGAAAAACCATACAAATGCGAGGAGTGTGGTAAAGCGTTTAAC"&amp;S78&amp;"CATACCAAGATACACCTGCGG"</f>
        <v>ATGGCTGAGAGGCCCTATAAGTGCGAGGAATGCGGCAAGGCCTTCAACacttcaggccatcttgtaagaCACATGAAAATCCACACTGGCGAAAAGCCGTACAAATGTGAAGAATGTGGAAAGGCTTTCAATgacccaggggctttggttcggCATATGAAAATACACACCGGTGAGAAACCCTATAAGTGTGAAGAGTGCGGGAAAGCATTTAACcaatcttcctcacttgtgaggCACATGAAGATTCATACAGGGGAAAAACCATACAAATGCGAGGAGTGTGGTAAAGCGTTTAACgattgccgagatcttgctcggCATACCAAGATACACCTGCGG</v>
      </c>
      <c r="W78">
        <f t="shared" si="14"/>
        <v>342</v>
      </c>
    </row>
    <row r="79" spans="1:24" x14ac:dyDescent="0.2">
      <c r="D79" s="6"/>
      <c r="H79" s="1"/>
      <c r="I79" s="1"/>
      <c r="J79" s="1"/>
      <c r="K79" s="1"/>
      <c r="L79" s="1"/>
      <c r="M79" s="1"/>
      <c r="N79" s="1"/>
      <c r="O79" s="1"/>
    </row>
    <row r="80" spans="1:24" x14ac:dyDescent="0.2">
      <c r="D80" s="6"/>
    </row>
    <row r="81" spans="4:29" x14ac:dyDescent="0.2">
      <c r="D81" s="9" t="s">
        <v>245</v>
      </c>
      <c r="H81" s="1"/>
      <c r="I81" s="1"/>
      <c r="J81" s="1"/>
      <c r="K81" s="1"/>
      <c r="L81" s="1"/>
      <c r="M81" s="1"/>
    </row>
    <row r="82" spans="4:29" x14ac:dyDescent="0.2">
      <c r="D82" s="4" t="s">
        <v>0</v>
      </c>
      <c r="E82" s="4" t="s">
        <v>215</v>
      </c>
      <c r="F82" s="4" t="s">
        <v>216</v>
      </c>
      <c r="G82" s="4" t="s">
        <v>213</v>
      </c>
      <c r="H82" s="4" t="s">
        <v>15</v>
      </c>
      <c r="I82" s="3" t="s">
        <v>16</v>
      </c>
      <c r="J82" s="4" t="s">
        <v>17</v>
      </c>
      <c r="K82" s="4" t="s">
        <v>18</v>
      </c>
      <c r="L82" s="3" t="s">
        <v>19</v>
      </c>
      <c r="M82" s="4" t="s">
        <v>15</v>
      </c>
      <c r="N82" s="3" t="s">
        <v>16</v>
      </c>
      <c r="O82" s="4" t="s">
        <v>17</v>
      </c>
      <c r="P82" s="4" t="s">
        <v>18</v>
      </c>
      <c r="Q82" s="3" t="s">
        <v>19</v>
      </c>
      <c r="R82" s="4" t="s">
        <v>15</v>
      </c>
      <c r="S82" s="3" t="s">
        <v>16</v>
      </c>
      <c r="T82" s="4" t="s">
        <v>17</v>
      </c>
      <c r="U82" s="4" t="s">
        <v>18</v>
      </c>
      <c r="V82" s="3" t="s">
        <v>19</v>
      </c>
      <c r="W82" s="4" t="s">
        <v>217</v>
      </c>
      <c r="Y82" s="4" t="s">
        <v>218</v>
      </c>
      <c r="AA82" s="4"/>
    </row>
    <row r="83" spans="4:29" x14ac:dyDescent="0.2">
      <c r="D83" s="2" t="s">
        <v>228</v>
      </c>
      <c r="E83" t="s">
        <v>205</v>
      </c>
      <c r="F83" s="8">
        <f t="shared" ref="F83:F85" si="15">LEN(E83)</f>
        <v>15</v>
      </c>
      <c r="G83" t="b">
        <f>OR(H83=I83,H83=J83,H83=K83,H83=L83,I83=J83,I83=K83,I83=L83,J83=K83,J83=L83,K83=L83)</f>
        <v>0</v>
      </c>
      <c r="H83" s="1" t="str">
        <f>MID(E83,13,3)</f>
        <v>GAG</v>
      </c>
      <c r="I83" s="1" t="str">
        <f>MID(E83,10,3)</f>
        <v>GTA</v>
      </c>
      <c r="J83" s="1" t="str">
        <f>MID(E83,7,3)</f>
        <v>GAT</v>
      </c>
      <c r="K83" s="1" t="str">
        <f>MID(E83,4,3)</f>
        <v>GGT</v>
      </c>
      <c r="L83" s="1" t="str">
        <f>MID(E83,1,3)</f>
        <v>GGC</v>
      </c>
      <c r="M83" s="1" t="str">
        <f t="shared" ref="M83:Q85" si="16">LOOKUP(H83,$A$3:$B$66)</f>
        <v>RSDNLVR</v>
      </c>
      <c r="N83" s="1" t="str">
        <f t="shared" si="16"/>
        <v>QSSSLVR</v>
      </c>
      <c r="O83" s="1" t="str">
        <f t="shared" si="16"/>
        <v>TSGNLVR</v>
      </c>
      <c r="P83" s="1" t="str">
        <f t="shared" si="16"/>
        <v>TSGHLVR</v>
      </c>
      <c r="Q83" s="1" t="str">
        <f t="shared" si="16"/>
        <v>DPGHLVR</v>
      </c>
      <c r="R83" t="str">
        <f t="shared" ref="R83:V85" si="17">LOOKUP(H83,$A$3:$A$66,$C$3:$C$66)</f>
        <v>cgctctgataacctggtcaga</v>
      </c>
      <c r="S83" t="str">
        <f t="shared" si="17"/>
        <v>caatcttcctcacttgtgagg</v>
      </c>
      <c r="T83" t="str">
        <f t="shared" si="17"/>
        <v>actagcgggaacctcgtccgg</v>
      </c>
      <c r="U83" t="str">
        <f t="shared" si="17"/>
        <v>acttcaggccatcttgtaaga</v>
      </c>
      <c r="V83" t="str">
        <f t="shared" si="17"/>
        <v>gatcccggacacttggttcga</v>
      </c>
      <c r="W83" t="str">
        <f>"MAERPYKCEECGKAFN"&amp;M83&amp;"HMKIHTGEKPYKCEECGKAFN"&amp;N83&amp;"HMKIHTGEKPYKCEECGKAFN"&amp;O83&amp;"HMKIHTGEKPYKCEECGKAFN"&amp;P83&amp;"HMKIHTGEKPYKCEECGKAFN"&amp;Q83&amp;"HTKIHLR"</f>
        <v>MAERPYKCEECGKAFNRSDNLVRHMKIHTGEKPYKCEECGKAFNQSSSLVRHMKIHTGEKPYKCEECGKAFNTSGNLVRHMKIHTGEKPYKCEECGKAFNTSGHLVRHMKIHTGEKPYKCEECGKAFNDPGHLVRHTKIHLR</v>
      </c>
      <c r="X83">
        <f>LEN(W83)</f>
        <v>142</v>
      </c>
      <c r="Y83" t="str">
        <f>"ATGGCTGAGAGGCCCTATAAGTGCGAGGAATGCGGCAAGGCCTTCAAC"&amp;R83&amp;"CACATGAAAATCCACACTGGCGAAAAGCCGTACAAATGTGAAGAATGTGGAAAGGCTTTCAAT"&amp;S83&amp;"CATATGAAAATACACACCGGTGAGAAACCCTATAAGTGTGAAGAGTGCGGGAAAGCATTTAAC"&amp;T83&amp;"CACATGAAGATTCATACAGGGGAAAAACCATACAAATGCGAGGAGTGTGGTAAAGCGTTTAAC"&amp;U83&amp;"CATATGAAGATCCATACGGGAGAGAAGCCTTACAAGTGTGAGGAGTGTGGAAAAGCTTTTAAT"&amp;V83&amp;"CATACCAAGATACACCTGCGG"</f>
        <v>ATGGCTGAGAGGCCCTATAAGTGCGAGGAATGCGGCAAGGCCTTCAACcgctctgataacctggtcagaCACATGAAAATCCACACTGGCGAAAAGCCGTACAAATGTGAAGAATGTGGAAAGGCTTTCAATcaatcttcctcacttgtgaggCATATGAAAATACACACCGGTGAGAAACCCTATAAGTGTGAAGAGTGCGGGAAAGCATTTAACactagcgggaacctcgtccggCACATGAAGATTCATACAGGGGAAAAACCATACAAATGCGAGGAGTGTGGTAAAGCGTTTAACacttcaggccatcttgtaagaCATATGAAGATCCATACGGGAGAGAAGCCTTACAAGTGTGAGGAGTGTGGAAAAGCTTTTAATgatcccggacacttggttcgaCATACCAAGATACACCTGCGG</v>
      </c>
      <c r="Z83">
        <f t="shared" ref="Z83:Z85" si="18">LEN(Y83)</f>
        <v>426</v>
      </c>
    </row>
    <row r="84" spans="4:29" x14ac:dyDescent="0.2">
      <c r="D84" s="2" t="s">
        <v>229</v>
      </c>
      <c r="E84" t="s">
        <v>204</v>
      </c>
      <c r="F84" s="8">
        <f t="shared" si="15"/>
        <v>15</v>
      </c>
      <c r="G84" t="b">
        <f>OR(H84=I84,H84=J84,H84=K84,H84=L84,I84=J84,I84=K84,I84=L84,J84=K84,J84=L84,K84=L84)</f>
        <v>0</v>
      </c>
      <c r="H84" s="1" t="str">
        <f>MID(E84,13,3)</f>
        <v>GCA</v>
      </c>
      <c r="I84" s="1" t="str">
        <f>MID(E84,10,3)</f>
        <v>GGA</v>
      </c>
      <c r="J84" s="1" t="str">
        <f>MID(E84,7,3)</f>
        <v>GCC</v>
      </c>
      <c r="K84" s="1" t="str">
        <f>MID(E84,4,3)</f>
        <v>GAG</v>
      </c>
      <c r="L84" s="1" t="str">
        <f>MID(E84,1,3)</f>
        <v>GTG</v>
      </c>
      <c r="M84" s="1" t="str">
        <f t="shared" si="16"/>
        <v>QSGDLRR</v>
      </c>
      <c r="N84" s="1" t="str">
        <f t="shared" si="16"/>
        <v>QRAHLER</v>
      </c>
      <c r="O84" s="1" t="str">
        <f t="shared" si="16"/>
        <v>DCRDLAR</v>
      </c>
      <c r="P84" s="1" t="str">
        <f t="shared" si="16"/>
        <v>RSDNLVR</v>
      </c>
      <c r="Q84" s="1" t="str">
        <f t="shared" si="16"/>
        <v>RSDELVR</v>
      </c>
      <c r="R84" t="str">
        <f t="shared" si="17"/>
        <v>caaagcggggacttgagaagg</v>
      </c>
      <c r="S84" t="str">
        <f t="shared" si="17"/>
        <v>caaagagcccatctggaaagg</v>
      </c>
      <c r="T84" t="str">
        <f t="shared" si="17"/>
        <v>gattgccgagatcttgctcgg</v>
      </c>
      <c r="U84" t="str">
        <f t="shared" si="17"/>
        <v>cgctctgataacctggtcaga</v>
      </c>
      <c r="V84" t="str">
        <f t="shared" si="17"/>
        <v>cggtcagatgagctggtacgc</v>
      </c>
      <c r="W84" t="str">
        <f t="shared" ref="W84:W85" si="19">"MAERPYKCEECGKAFN"&amp;M84&amp;"HMKIHTGEKPYKCEECGKAFN"&amp;N84&amp;"HMKIHTGEKPYKCEECGKAFN"&amp;O84&amp;"HMKIHTGEKPYKCEECGKAFN"&amp;P84&amp;"HMKIHTGEKPYKCEECGKAFN"&amp;Q84&amp;"HTKIHLR"</f>
        <v>MAERPYKCEECGKAFNQSGDLRRHMKIHTGEKPYKCEECGKAFNQRAHLERHMKIHTGEKPYKCEECGKAFNDCRDLARHMKIHTGEKPYKCEECGKAFNRSDNLVRHMKIHTGEKPYKCEECGKAFNRSDELVRHTKIHLR</v>
      </c>
      <c r="X84">
        <f>LEN(W84)</f>
        <v>142</v>
      </c>
      <c r="Y84" t="str">
        <f>"ATGGCTGAGAGGCCCTATAAGTGCGAGGAATGCGGCAAGGCCTTCAAC"&amp;R84&amp;"CACATGAAAATCCACACTGGCGAAAAGCCGTACAAATGTGAAGAATGTGGAAAGGCTTTCAAT"&amp;S84&amp;"CATATGAAAATACACACCGGTGAGAAACCCTATAAGTGTGAAGAGTGCGGGAAAGCATTTAAC"&amp;T84&amp;"CACATGAAGATTCATACAGGGGAAAAACCATACAAATGCGAGGAGTGTGGTAAAGCGTTTAAC"&amp;U84&amp;"CATATGAAGATCCATACGGGAGAGAAGCCTTACAAGTGTGAGGAGTGTGGAAAAGCTTTTAAT"&amp;V84&amp;"CATACCAAGATACACCTGCGG"</f>
        <v>ATGGCTGAGAGGCCCTATAAGTGCGAGGAATGCGGCAAGGCCTTCAACcaaagcggggacttgagaaggCACATGAAAATCCACACTGGCGAAAAGCCGTACAAATGTGAAGAATGTGGAAAGGCTTTCAATcaaagagcccatctggaaaggCATATGAAAATACACACCGGTGAGAAACCCTATAAGTGTGAAGAGTGCGGGAAAGCATTTAACgattgccgagatcttgctcggCACATGAAGATTCATACAGGGGAAAAACCATACAAATGCGAGGAGTGTGGTAAAGCGTTTAACcgctctgataacctggtcagaCATATGAAGATCCATACGGGAGAGAAGCCTTACAAGTGTGAGGAGTGTGGAAAAGCTTTTAATcggtcagatgagctggtacgcCATACCAAGATACACCTGCGG</v>
      </c>
      <c r="Z84">
        <f t="shared" si="18"/>
        <v>426</v>
      </c>
    </row>
    <row r="85" spans="4:29" x14ac:dyDescent="0.2">
      <c r="D85" s="2" t="s">
        <v>230</v>
      </c>
      <c r="E85" t="s">
        <v>206</v>
      </c>
      <c r="F85" s="8">
        <f t="shared" si="15"/>
        <v>15</v>
      </c>
      <c r="G85" t="b">
        <f>OR(H85=I85,H85=J85,H85=K85,H85=L85,I85=J85,I85=K85,I85=L85,J85=K85,J85=L85,K85=L85)</f>
        <v>0</v>
      </c>
      <c r="H85" s="1" t="str">
        <f>MID(E85,13,3)</f>
        <v>GAT</v>
      </c>
      <c r="I85" s="1" t="str">
        <f>MID(E85,10,3)</f>
        <v>GAA</v>
      </c>
      <c r="J85" s="1" t="str">
        <f>MID(E85,7,3)</f>
        <v>GTT</v>
      </c>
      <c r="K85" s="1" t="str">
        <f>MID(E85,4,3)</f>
        <v>GGA</v>
      </c>
      <c r="L85" s="1" t="str">
        <f>MID(E85,1,3)</f>
        <v>GTA</v>
      </c>
      <c r="M85" s="1" t="str">
        <f t="shared" si="16"/>
        <v>TSGNLVR</v>
      </c>
      <c r="N85" s="1" t="str">
        <f t="shared" si="16"/>
        <v>QSSNLVR</v>
      </c>
      <c r="O85" s="1" t="str">
        <f t="shared" si="16"/>
        <v>TSGSLVR</v>
      </c>
      <c r="P85" s="1" t="str">
        <f t="shared" si="16"/>
        <v>QRAHLER</v>
      </c>
      <c r="Q85" s="1" t="str">
        <f t="shared" si="16"/>
        <v>QSSSLVR</v>
      </c>
      <c r="R85" t="str">
        <f t="shared" si="17"/>
        <v>actagcgggaacctcgtccgg</v>
      </c>
      <c r="S85" t="str">
        <f t="shared" si="17"/>
        <v>cagagtagtaacctggtgagg</v>
      </c>
      <c r="T85" t="str">
        <f t="shared" si="17"/>
        <v>acaagcggctctctcgttaga</v>
      </c>
      <c r="U85" t="str">
        <f t="shared" si="17"/>
        <v>caaagagcccatctggaaagg</v>
      </c>
      <c r="V85" t="str">
        <f t="shared" si="17"/>
        <v>caatcttcctcacttgtgagg</v>
      </c>
      <c r="W85" t="str">
        <f t="shared" si="19"/>
        <v>MAERPYKCEECGKAFNTSGNLVRHMKIHTGEKPYKCEECGKAFNQSSNLVRHMKIHTGEKPYKCEECGKAFNTSGSLVRHMKIHTGEKPYKCEECGKAFNQRAHLERHMKIHTGEKPYKCEECGKAFNQSSSLVRHTKIHLR</v>
      </c>
      <c r="X85">
        <f>LEN(W85)</f>
        <v>142</v>
      </c>
      <c r="Y85" t="str">
        <f>"ATGGCTGAGAGGCCCTATAAGTGCGAGGAATGCGGCAAGGCCTTCAAC"&amp;R85&amp;"CACATGAAAATCCACACTGGCGAAAAGCCGTACAAATGTGAAGAATGTGGAAAGGCTTTCAAT"&amp;S85&amp;"CATATGAAAATACACACCGGTGAGAAACCCTATAAGTGTGAAGAGTGCGGGAAAGCATTTAAC"&amp;T85&amp;"CACATGAAGATTCATACAGGGGAAAAACCATACAAATGCGAGGAGTGTGGTAAAGCGTTTAAC"&amp;U85&amp;"CATATGAAGATCCATACGGGAGAGAAGCCTTACAAGTGTGAGGAGTGTGGAAAAGCTTTTAAT"&amp;V85&amp;"CATACCAAGATACACCTGCGG"</f>
        <v>ATGGCTGAGAGGCCCTATAAGTGCGAGGAATGCGGCAAGGCCTTCAACactagcgggaacctcgtccggCACATGAAAATCCACACTGGCGAAAAGCCGTACAAATGTGAAGAATGTGGAAAGGCTTTCAATcagagtagtaacctggtgaggCATATGAAAATACACACCGGTGAGAAACCCTATAAGTGTGAAGAGTGCGGGAAAGCATTTAACacaagcggctctctcgttagaCACATGAAGATTCATACAGGGGAAAAACCATACAAATGCGAGGAGTGTGGTAAAGCGTTTAACcaaagagcccatctggaaaggCATATGAAGATCCATACGGGAGAGAAGCCTTACAAGTGTGAGGAGTGTGGAAAAGCTTTTAATcaatcttcctcacttgtgaggCATACCAAGATACACCTGCGG</v>
      </c>
      <c r="Z85">
        <f t="shared" si="18"/>
        <v>426</v>
      </c>
    </row>
    <row r="88" spans="4:29" x14ac:dyDescent="0.2">
      <c r="D88" s="9" t="s">
        <v>246</v>
      </c>
    </row>
    <row r="89" spans="4:29" x14ac:dyDescent="0.2">
      <c r="D89" s="4" t="s">
        <v>0</v>
      </c>
      <c r="E89" s="4" t="s">
        <v>215</v>
      </c>
      <c r="F89" s="4" t="s">
        <v>216</v>
      </c>
      <c r="G89" s="3" t="s">
        <v>213</v>
      </c>
      <c r="H89" s="4" t="s">
        <v>15</v>
      </c>
      <c r="I89" s="3" t="s">
        <v>16</v>
      </c>
      <c r="J89" s="4" t="s">
        <v>17</v>
      </c>
      <c r="K89" s="4" t="s">
        <v>18</v>
      </c>
      <c r="L89" s="3" t="s">
        <v>19</v>
      </c>
      <c r="M89" s="3" t="s">
        <v>191</v>
      </c>
      <c r="N89" s="4" t="s">
        <v>15</v>
      </c>
      <c r="O89" s="3" t="s">
        <v>16</v>
      </c>
      <c r="P89" s="4" t="s">
        <v>17</v>
      </c>
      <c r="Q89" s="4" t="s">
        <v>18</v>
      </c>
      <c r="R89" s="3" t="s">
        <v>19</v>
      </c>
      <c r="S89" s="3" t="s">
        <v>191</v>
      </c>
      <c r="T89" s="4" t="s">
        <v>15</v>
      </c>
      <c r="U89" s="3" t="s">
        <v>16</v>
      </c>
      <c r="V89" s="4" t="s">
        <v>17</v>
      </c>
      <c r="W89" s="4" t="s">
        <v>18</v>
      </c>
      <c r="X89" s="3" t="s">
        <v>19</v>
      </c>
      <c r="Y89" s="3" t="s">
        <v>191</v>
      </c>
      <c r="Z89" s="4" t="s">
        <v>217</v>
      </c>
      <c r="AB89" s="4" t="s">
        <v>218</v>
      </c>
    </row>
    <row r="90" spans="4:29" x14ac:dyDescent="0.2">
      <c r="D90" s="2" t="s">
        <v>221</v>
      </c>
      <c r="E90" t="s">
        <v>208</v>
      </c>
      <c r="F90" s="8">
        <f t="shared" ref="F90:F92" si="20">LEN(E90)</f>
        <v>18</v>
      </c>
      <c r="G90" t="b">
        <f>OR(H90=I90,H90=J90,H90=K90,H90=L90,H90=M90,I90=J90,I90=K90,I90=L90,I90=M90,J90=K90,J90=L90,J90=M90,K90=L90,K90=M90,L90=M90)</f>
        <v>1</v>
      </c>
      <c r="H90" s="1" t="str">
        <f>MID(E90,16,3)</f>
        <v>GAT</v>
      </c>
      <c r="I90" s="1" t="str">
        <f>MID(E90,13,3)</f>
        <v>GGA</v>
      </c>
      <c r="J90" s="1" t="str">
        <f>MID(E90,10,3)</f>
        <v>TAT</v>
      </c>
      <c r="K90" s="1" t="str">
        <f>MID(E90,7,3)</f>
        <v>CAC</v>
      </c>
      <c r="L90" s="1" t="str">
        <f>MID(E90,4,3)</f>
        <v>TAT</v>
      </c>
      <c r="M90" s="1" t="str">
        <f>MID(E90,1,3)</f>
        <v>GCA</v>
      </c>
      <c r="N90" s="1" t="str">
        <f t="shared" ref="N90:S92" si="21">LOOKUP(H90,$A$3:$B$66)</f>
        <v>TSGNLVR</v>
      </c>
      <c r="O90" s="1" t="str">
        <f t="shared" si="21"/>
        <v>QRAHLER</v>
      </c>
      <c r="P90" s="1" t="str">
        <f t="shared" si="21"/>
        <v>ARGNLRT</v>
      </c>
      <c r="Q90" s="1" t="str">
        <f t="shared" si="21"/>
        <v>SKKALTE</v>
      </c>
      <c r="R90" s="1" t="str">
        <f t="shared" si="21"/>
        <v>ARGNLRT</v>
      </c>
      <c r="S90" s="1" t="str">
        <f t="shared" si="21"/>
        <v>QSGDLRR</v>
      </c>
      <c r="T90" t="str">
        <f t="shared" ref="T90:Y92" si="22">LOOKUP(H90,$A$3:$A$66,$C$3:$C$66)</f>
        <v>actagcgggaacctcgtccgg</v>
      </c>
      <c r="U90" t="str">
        <f t="shared" si="22"/>
        <v>caaagagcccatctggaaagg</v>
      </c>
      <c r="V90" t="str">
        <f t="shared" si="22"/>
        <v>gcacgcgggaacttgcggact</v>
      </c>
      <c r="W90" t="str">
        <f t="shared" si="22"/>
        <v>tctaaaaaggcgctgacggag</v>
      </c>
      <c r="X90" t="str">
        <f t="shared" si="22"/>
        <v>gcacgcgggaacttgcggact</v>
      </c>
      <c r="Y90" t="str">
        <f t="shared" si="22"/>
        <v>caaagcggggacttgagaagg</v>
      </c>
      <c r="Z90" t="str">
        <f>"MAERPYKCEECGKAFN"&amp;N90&amp;"HMKIHTGEKPYKCEECGKAFN"&amp;O90&amp;"HMKIHTGEKPYKCEECGKAFN"&amp;P90&amp;"HMKIHTGEKPYKCEECGKAFN"&amp;Q90&amp;"HMKIHTGEKPYKCEECGKAFN"&amp;R90&amp;"HMKIHTGEKPYKCEECGKAFN"&amp;S90&amp;"HTKIHLR"</f>
        <v>MAERPYKCEECGKAFNTSGNLVRHMKIHTGEKPYKCEECGKAFNQRAHLERHMKIHTGEKPYKCEECGKAFNARGNLRTHMKIHTGEKPYKCEECGKAFNSKKALTEHMKIHTGEKPYKCEECGKAFNARGNLRTHMKIHTGEKPYKCEECGKAFNQSGDLRRHTKIHLR</v>
      </c>
      <c r="AA90">
        <f t="shared" ref="AA90:AA92" si="23">LEN(Z90)</f>
        <v>170</v>
      </c>
      <c r="AB90" t="str">
        <f>"ATGGCTGAGAGGCCCTATAAGTGCGAGGAATGCGGCAAGGCCTTCAAC"&amp;T90&amp;"CACATGAAAATCCACACTGGCGAAAAGCCGTACAAATGTGAAGAATGTGGAAAGGCTTTCAAT"&amp;U90&amp;"CATATGAAAATACACACCGGTGAGAAACCCTATAAGTGTGAAGAGTGCGGGAAAGCATTTAAC"&amp;V90&amp;"CACATGAAGATTCATACAGGGGAAAAACCATACAAATGCGAGGAGTGTGGTAAAGCGTTTAAC"&amp;W90&amp;"CATATGAAGATCCATACGGGAGAGAAGCCTTACAAGTGTGAGGAGTGTGGAAAAGCTTTTAAT"&amp;X90&amp;"CATATGAAGATTCACACAGGAGAAAAGCCCTATAAATGCGAAGAATGCGGTAAGGCATTCAAT"&amp;Y90&amp;"CATACCAAGATACACCTGCGG"</f>
        <v>ATGGCTGAGAGGCCCTATAAGTGCGAGGAATGCGGCAAGGCCTTCAACactagcgggaacctcgtccggCACATGAAAATCCACACTGGCGAAAAGCCGTACAAATGTGAAGAATGTGGAAAGGCTTTCAATcaaagagcccatctggaaaggCATATGAAAATACACACCGGTGAGAAACCCTATAAGTGTGAAGAGTGCGGGAAAGCATTTAACgcacgcgggaacttgcggactCACATGAAGATTCATACAGGGGAAAAACCATACAAATGCGAGGAGTGTGGTAAAGCGTTTAACtctaaaaaggcgctgacggagCATATGAAGATCCATACGGGAGAGAAGCCTTACAAGTGTGAGGAGTGTGGAAAAGCTTTTAATgcacgcgggaacttgcggactCATATGAAGATTCACACAGGAGAAAAGCCCTATAAATGCGAAGAATGCGGTAAGGCATTCAATcaaagcggggacttgagaaggCATACCAAGATACACCTGCGG</v>
      </c>
      <c r="AC90">
        <f t="shared" ref="AC90:AC92" si="24">LEN(AB90)</f>
        <v>510</v>
      </c>
    </row>
    <row r="91" spans="4:29" x14ac:dyDescent="0.2">
      <c r="D91" s="2" t="s">
        <v>220</v>
      </c>
      <c r="E91" t="s">
        <v>207</v>
      </c>
      <c r="F91" s="8">
        <f t="shared" si="20"/>
        <v>18</v>
      </c>
      <c r="G91" t="b">
        <f>OR(H91=I91,H91=J91,H91=K91,H91=L91,H91=M91,I91=J91,I91=K91,I91=L91,I91=M91,J91=K91,J91=L91,J91=M91,K91=L91,K91=M91,L91=M91)</f>
        <v>0</v>
      </c>
      <c r="H91" s="1" t="str">
        <f>MID(E91,16,3)</f>
        <v>CTT</v>
      </c>
      <c r="I91" s="1" t="str">
        <f>MID(E91,13,3)</f>
        <v>ATC</v>
      </c>
      <c r="J91" s="1" t="str">
        <f>MID(E91,10,3)</f>
        <v>ATT</v>
      </c>
      <c r="K91" s="1" t="str">
        <f>MID(E91,7,3)</f>
        <v>GCT</v>
      </c>
      <c r="L91" s="1" t="str">
        <f>MID(E91,4,3)</f>
        <v>ATA</v>
      </c>
      <c r="M91" s="1" t="str">
        <f>MID(E91,1,3)</f>
        <v>ACC</v>
      </c>
      <c r="N91" s="1" t="str">
        <f t="shared" si="21"/>
        <v>TTGALTE</v>
      </c>
      <c r="O91" s="1" t="str">
        <f t="shared" si="21"/>
        <v>RRSACRR</v>
      </c>
      <c r="P91" s="1" t="str">
        <f t="shared" si="21"/>
        <v>HKNALQN</v>
      </c>
      <c r="Q91" s="1" t="str">
        <f t="shared" si="21"/>
        <v>TSGELVR</v>
      </c>
      <c r="R91" s="1" t="str">
        <f t="shared" si="21"/>
        <v>QKSSLIA</v>
      </c>
      <c r="S91" s="1" t="str">
        <f t="shared" si="21"/>
        <v>DKKDLTR</v>
      </c>
      <c r="T91" t="str">
        <f t="shared" si="22"/>
        <v>actacaggggctctcactgaa</v>
      </c>
      <c r="U91" t="str">
        <f t="shared" si="22"/>
        <v>cggagatcagcctgtcgacgc</v>
      </c>
      <c r="V91" t="str">
        <f t="shared" si="22"/>
        <v>cacaaaaatgccttgcaaaac</v>
      </c>
      <c r="W91" t="str">
        <f t="shared" si="22"/>
        <v>acgtctggggagttggttagg</v>
      </c>
      <c r="X91" t="str">
        <f t="shared" si="22"/>
        <v>cagaaatcttctttgatagct</v>
      </c>
      <c r="Y91" t="str">
        <f t="shared" si="22"/>
        <v>gacaagaaggatctgacacga</v>
      </c>
      <c r="Z91" t="str">
        <f>"MAERPYKCEECGKAFN"&amp;N91&amp;"HMKIHTGEKPYKCEECGKAFN"&amp;O91&amp;"HMKIHTGEKPYKCEECGKAFN"&amp;P91&amp;"HMKIHTGEKPYKCEECGKAFN"&amp;Q91&amp;"HMKIHTGEKPYKCEECGKAFN"&amp;R91&amp;"HMKIHTGEKPYKCEECGKAFN"&amp;S91&amp;"HTKIHLR"</f>
        <v>MAERPYKCEECGKAFNTTGALTEHMKIHTGEKPYKCEECGKAFNRRSACRRHMKIHTGEKPYKCEECGKAFNHKNALQNHMKIHTGEKPYKCEECGKAFNTSGELVRHMKIHTGEKPYKCEECGKAFNQKSSLIAHMKIHTGEKPYKCEECGKAFNDKKDLTRHTKIHLR</v>
      </c>
      <c r="AA91">
        <f t="shared" si="23"/>
        <v>170</v>
      </c>
      <c r="AB91" t="str">
        <f t="shared" ref="AB91:AB92" si="25">"ATGGCTGAGAGGCCCTATAAGTGCGAGGAATGCGGCAAGGCCTTCAAC"&amp;T91&amp;"CACATGAAAATCCACACTGGCGAAAAGCCGTACAAATGTGAAGAATGTGGAAAGGCTTTCAAT"&amp;U91&amp;"CATATGAAAATACACACCGGTGAGAAACCCTATAAGTGTGAAGAGTGCGGGAAAGCATTTAAC"&amp;V91&amp;"CACATGAAGATTCATACAGGGGAAAAACCATACAAATGCGAGGAGTGTGGTAAAGCGTTTAAC"&amp;W91&amp;"CATATGAAGATCCATACGGGAGAGAAGCCTTACAAGTGTGAGGAGTGTGGAAAAGCTTTTAAT"&amp;X91&amp;"CATATGAAGATTCACACAGGAGAAAAGCCCTATAAATGCGAAGAATGCGGTAAGGCATTCAAT"&amp;Y91&amp;"CATACCAAGATACACCTGCGG"</f>
        <v>ATGGCTGAGAGGCCCTATAAGTGCGAGGAATGCGGCAAGGCCTTCAACactacaggggctctcactgaaCACATGAAAATCCACACTGGCGAAAAGCCGTACAAATGTGAAGAATGTGGAAAGGCTTTCAATcggagatcagcctgtcgacgcCATATGAAAATACACACCGGTGAGAAACCCTATAAGTGTGAAGAGTGCGGGAAAGCATTTAACcacaaaaatgccttgcaaaacCACATGAAGATTCATACAGGGGAAAAACCATACAAATGCGAGGAGTGTGGTAAAGCGTTTAACacgtctggggagttggttaggCATATGAAGATCCATACGGGAGAGAAGCCTTACAAGTGTGAGGAGTGTGGAAAAGCTTTTAATcagaaatcttctttgatagctCATATGAAGATTCACACAGGAGAAAAGCCCTATAAATGCGAAGAATGCGGTAAGGCATTCAATgacaagaaggatctgacacgaCATACCAAGATACACCTGCGG</v>
      </c>
      <c r="AC91">
        <f t="shared" si="24"/>
        <v>510</v>
      </c>
    </row>
    <row r="92" spans="4:29" x14ac:dyDescent="0.2">
      <c r="D92" s="2" t="s">
        <v>219</v>
      </c>
      <c r="E92" t="s">
        <v>209</v>
      </c>
      <c r="F92" s="8">
        <f t="shared" si="20"/>
        <v>18</v>
      </c>
      <c r="G92" t="b">
        <f>OR(H92=I92,H92=J92,H92=K92,H92=L92,H92=M92,I92=J92,I92=K92,I92=L92,I92=M92,J92=K92,J92=L92,J92=M92,K92=L92,K92=M92,L92=M92)</f>
        <v>1</v>
      </c>
      <c r="H92" s="1" t="str">
        <f>MID(E92,16,3)</f>
        <v>GTT</v>
      </c>
      <c r="I92" s="1" t="str">
        <f>MID(E92,13,3)</f>
        <v>ATG</v>
      </c>
      <c r="J92" s="1" t="str">
        <f>MID(E92,10,3)</f>
        <v>GCT</v>
      </c>
      <c r="K92" s="1" t="str">
        <f>MID(E92,7,3)</f>
        <v>ATA</v>
      </c>
      <c r="L92" s="1" t="str">
        <f>MID(E92,4,3)</f>
        <v>ATA</v>
      </c>
      <c r="M92" s="1" t="str">
        <f>MID(E92,1,3)</f>
        <v>AGG</v>
      </c>
      <c r="N92" s="1" t="str">
        <f t="shared" si="21"/>
        <v>TSGSLVR</v>
      </c>
      <c r="O92" s="1" t="str">
        <f t="shared" si="21"/>
        <v>RRDELNV</v>
      </c>
      <c r="P92" s="1" t="str">
        <f t="shared" si="21"/>
        <v>TSGELVR</v>
      </c>
      <c r="Q92" s="1" t="str">
        <f t="shared" si="21"/>
        <v>QKSSLIA</v>
      </c>
      <c r="R92" s="1" t="str">
        <f t="shared" si="21"/>
        <v>QKSSLIA</v>
      </c>
      <c r="S92" s="1" t="str">
        <f t="shared" si="21"/>
        <v>RSDHLTN</v>
      </c>
      <c r="T92" t="str">
        <f t="shared" si="22"/>
        <v>acaagcggctctctcgttaga</v>
      </c>
      <c r="U92" t="str">
        <f t="shared" si="22"/>
        <v>aggcgggacgaactgaacgtg</v>
      </c>
      <c r="V92" t="str">
        <f t="shared" si="22"/>
        <v>acgtctggggagttggttagg</v>
      </c>
      <c r="W92" t="str">
        <f t="shared" si="22"/>
        <v>cagaaatcttctttgatagct</v>
      </c>
      <c r="X92" t="str">
        <f t="shared" si="22"/>
        <v>cagaaatcttctttgatagct</v>
      </c>
      <c r="Y92" t="str">
        <f t="shared" si="22"/>
        <v>cgcagcgaccatttgactaac</v>
      </c>
      <c r="Z92" t="str">
        <f>"MAERPYKCEECGKAFN"&amp;N92&amp;"HMKIHTGEKPYKCEECGKAFN"&amp;O92&amp;"HMKIHTGEKPYKCEECGKAFN"&amp;P92&amp;"HMKIHTGEKPYKCEECGKAFN"&amp;Q92&amp;"HMKIHTGEKPYKCEECGKAFN"&amp;R92&amp;"HMKIHTGEKPYKCEECGKAFN"&amp;S92&amp;"HTKIHLR"</f>
        <v>MAERPYKCEECGKAFNTSGSLVRHMKIHTGEKPYKCEECGKAFNRRDELNVHMKIHTGEKPYKCEECGKAFNTSGELVRHMKIHTGEKPYKCEECGKAFNQKSSLIAHMKIHTGEKPYKCEECGKAFNQKSSLIAHMKIHTGEKPYKCEECGKAFNRSDHLTNHTKIHLR</v>
      </c>
      <c r="AA92">
        <f t="shared" si="23"/>
        <v>170</v>
      </c>
      <c r="AB92" t="str">
        <f t="shared" si="25"/>
        <v>ATGGCTGAGAGGCCCTATAAGTGCGAGGAATGCGGCAAGGCCTTCAACacaagcggctctctcgttagaCACATGAAAATCCACACTGGCGAAAAGCCGTACAAATGTGAAGAATGTGGAAAGGCTTTCAATaggcgggacgaactgaacgtgCATATGAAAATACACACCGGTGAGAAACCCTATAAGTGTGAAGAGTGCGGGAAAGCATTTAACacgtctggggagttggttaggCACATGAAGATTCATACAGGGGAAAAACCATACAAATGCGAGGAGTGTGGTAAAGCGTTTAACcagaaatcttctttgatagctCATATGAAGATCCATACGGGAGAGAAGCCTTACAAGTGTGAGGAGTGTGGAAAAGCTTTTAATcagaaatcttctttgatagctCATATGAAGATTCACACAGGAGAAAAGCCCTATAAATGCGAAGAATGCGGTAAGGCATTCAATcgcagcgaccatttgactaacCATACCAAGATACACCTGCGG</v>
      </c>
      <c r="AC92">
        <f t="shared" si="24"/>
        <v>510</v>
      </c>
    </row>
  </sheetData>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C368F-BF97-D248-B14F-2D5F443C6C43}">
  <dimension ref="A1:R81"/>
  <sheetViews>
    <sheetView workbookViewId="0"/>
  </sheetViews>
  <sheetFormatPr baseColWidth="10" defaultRowHeight="16" x14ac:dyDescent="0.2"/>
  <sheetData>
    <row r="1" spans="1:6" x14ac:dyDescent="0.2">
      <c r="A1" s="3" t="s">
        <v>295</v>
      </c>
    </row>
    <row r="2" spans="1:6" x14ac:dyDescent="0.2">
      <c r="A2" t="s">
        <v>251</v>
      </c>
    </row>
    <row r="3" spans="1:6" x14ac:dyDescent="0.2">
      <c r="A3" t="s">
        <v>253</v>
      </c>
    </row>
    <row r="4" spans="1:6" x14ac:dyDescent="0.2">
      <c r="A4" t="s">
        <v>252</v>
      </c>
    </row>
    <row r="5" spans="1:6" x14ac:dyDescent="0.2">
      <c r="A5" t="s">
        <v>256</v>
      </c>
    </row>
    <row r="6" spans="1:6" x14ac:dyDescent="0.2">
      <c r="A6" t="s">
        <v>254</v>
      </c>
    </row>
    <row r="7" spans="1:6" x14ac:dyDescent="0.2">
      <c r="A7" t="s">
        <v>255</v>
      </c>
    </row>
    <row r="10" spans="1:6" x14ac:dyDescent="0.2">
      <c r="A10" s="3" t="s">
        <v>296</v>
      </c>
    </row>
    <row r="11" spans="1:6" x14ac:dyDescent="0.2">
      <c r="A11" t="s">
        <v>300</v>
      </c>
    </row>
    <row r="12" spans="1:6" x14ac:dyDescent="0.2">
      <c r="A12" t="s">
        <v>294</v>
      </c>
    </row>
    <row r="14" spans="1:6" x14ac:dyDescent="0.2">
      <c r="A14" s="11" t="s">
        <v>289</v>
      </c>
    </row>
    <row r="15" spans="1:6" x14ac:dyDescent="0.2">
      <c r="A15" t="s">
        <v>292</v>
      </c>
      <c r="E15" t="s">
        <v>288</v>
      </c>
      <c r="F15">
        <f>LEN(E15)</f>
        <v>39</v>
      </c>
    </row>
    <row r="16" spans="1:6" x14ac:dyDescent="0.2">
      <c r="A16" t="s">
        <v>293</v>
      </c>
      <c r="E16" t="s">
        <v>171</v>
      </c>
      <c r="F16">
        <f>LEN(E16)</f>
        <v>3</v>
      </c>
    </row>
    <row r="18" spans="1:6" x14ac:dyDescent="0.2">
      <c r="A18" s="11" t="s">
        <v>290</v>
      </c>
    </row>
    <row r="19" spans="1:6" x14ac:dyDescent="0.2">
      <c r="A19" t="s">
        <v>292</v>
      </c>
      <c r="E19" t="s">
        <v>291</v>
      </c>
      <c r="F19">
        <f>LEN(E19)</f>
        <v>39</v>
      </c>
    </row>
    <row r="20" spans="1:6" x14ac:dyDescent="0.2">
      <c r="A20" t="s">
        <v>293</v>
      </c>
      <c r="E20" t="s">
        <v>70</v>
      </c>
      <c r="F20">
        <f>LEN(E20)</f>
        <v>3</v>
      </c>
    </row>
    <row r="22" spans="1:6" x14ac:dyDescent="0.2">
      <c r="A22" s="11" t="s">
        <v>297</v>
      </c>
    </row>
    <row r="23" spans="1:6" x14ac:dyDescent="0.2">
      <c r="A23" t="s">
        <v>292</v>
      </c>
      <c r="E23" t="s">
        <v>299</v>
      </c>
      <c r="F23">
        <f>LEN(E23)</f>
        <v>229</v>
      </c>
    </row>
    <row r="24" spans="1:6" x14ac:dyDescent="0.2">
      <c r="A24" t="s">
        <v>293</v>
      </c>
      <c r="E24" t="s">
        <v>171</v>
      </c>
      <c r="F24">
        <f>LEN(E24)</f>
        <v>3</v>
      </c>
    </row>
    <row r="26" spans="1:6" x14ac:dyDescent="0.2">
      <c r="A26" s="11" t="s">
        <v>298</v>
      </c>
    </row>
    <row r="27" spans="1:6" x14ac:dyDescent="0.2">
      <c r="A27" t="s">
        <v>292</v>
      </c>
      <c r="E27" t="s">
        <v>291</v>
      </c>
      <c r="F27">
        <f>LEN(E27)</f>
        <v>39</v>
      </c>
    </row>
    <row r="28" spans="1:6" x14ac:dyDescent="0.2">
      <c r="A28" t="s">
        <v>293</v>
      </c>
      <c r="E28" t="s">
        <v>70</v>
      </c>
      <c r="F28">
        <f>LEN(E28)</f>
        <v>3</v>
      </c>
    </row>
    <row r="31" spans="1:6" x14ac:dyDescent="0.2">
      <c r="A31" s="3" t="s">
        <v>318</v>
      </c>
    </row>
    <row r="32" spans="1:6" x14ac:dyDescent="0.2">
      <c r="A32" t="s">
        <v>319</v>
      </c>
    </row>
    <row r="34" spans="1:6" ht="19" x14ac:dyDescent="0.2">
      <c r="A34" s="11" t="s">
        <v>301</v>
      </c>
    </row>
    <row r="35" spans="1:6" x14ac:dyDescent="0.2">
      <c r="A35" t="s">
        <v>302</v>
      </c>
      <c r="C35" t="s">
        <v>270</v>
      </c>
      <c r="F35" t="s">
        <v>321</v>
      </c>
    </row>
    <row r="36" spans="1:6" x14ac:dyDescent="0.2">
      <c r="A36" t="s">
        <v>303</v>
      </c>
      <c r="C36" t="s">
        <v>275</v>
      </c>
    </row>
    <row r="38" spans="1:6" ht="19" x14ac:dyDescent="0.2">
      <c r="A38" s="11" t="s">
        <v>304</v>
      </c>
    </row>
    <row r="39" spans="1:6" x14ac:dyDescent="0.2">
      <c r="A39" t="s">
        <v>302</v>
      </c>
      <c r="C39" t="s">
        <v>271</v>
      </c>
      <c r="F39" t="s">
        <v>322</v>
      </c>
    </row>
    <row r="40" spans="1:6" x14ac:dyDescent="0.2">
      <c r="A40" t="s">
        <v>303</v>
      </c>
      <c r="C40" t="s">
        <v>275</v>
      </c>
    </row>
    <row r="42" spans="1:6" ht="19" x14ac:dyDescent="0.2">
      <c r="A42" s="11" t="s">
        <v>305</v>
      </c>
    </row>
    <row r="43" spans="1:6" x14ac:dyDescent="0.2">
      <c r="A43" t="s">
        <v>302</v>
      </c>
      <c r="C43" t="s">
        <v>278</v>
      </c>
      <c r="F43" t="s">
        <v>283</v>
      </c>
    </row>
    <row r="44" spans="1:6" x14ac:dyDescent="0.2">
      <c r="A44" t="s">
        <v>303</v>
      </c>
      <c r="C44" t="s">
        <v>279</v>
      </c>
    </row>
    <row r="46" spans="1:6" ht="19" x14ac:dyDescent="0.2">
      <c r="A46" s="11" t="s">
        <v>306</v>
      </c>
    </row>
    <row r="47" spans="1:6" x14ac:dyDescent="0.2">
      <c r="A47" t="s">
        <v>302</v>
      </c>
      <c r="C47" t="s">
        <v>278</v>
      </c>
      <c r="F47" t="s">
        <v>283</v>
      </c>
    </row>
    <row r="48" spans="1:6" x14ac:dyDescent="0.2">
      <c r="A48" t="s">
        <v>303</v>
      </c>
      <c r="C48" t="s">
        <v>280</v>
      </c>
    </row>
    <row r="50" spans="1:6" ht="19" x14ac:dyDescent="0.2">
      <c r="A50" s="11" t="s">
        <v>307</v>
      </c>
    </row>
    <row r="51" spans="1:6" x14ac:dyDescent="0.2">
      <c r="A51" t="s">
        <v>302</v>
      </c>
      <c r="C51" t="s">
        <v>316</v>
      </c>
      <c r="F51" t="s">
        <v>321</v>
      </c>
    </row>
    <row r="52" spans="1:6" x14ac:dyDescent="0.2">
      <c r="A52" t="s">
        <v>303</v>
      </c>
      <c r="C52" t="s">
        <v>313</v>
      </c>
    </row>
    <row r="54" spans="1:6" ht="19" x14ac:dyDescent="0.2">
      <c r="A54" s="11" t="s">
        <v>308</v>
      </c>
    </row>
    <row r="55" spans="1:6" x14ac:dyDescent="0.2">
      <c r="A55" t="s">
        <v>302</v>
      </c>
      <c r="C55" t="s">
        <v>315</v>
      </c>
      <c r="F55" t="s">
        <v>322</v>
      </c>
    </row>
    <row r="56" spans="1:6" x14ac:dyDescent="0.2">
      <c r="A56" t="s">
        <v>303</v>
      </c>
      <c r="C56" t="s">
        <v>313</v>
      </c>
    </row>
    <row r="58" spans="1:6" ht="19" x14ac:dyDescent="0.2">
      <c r="A58" s="11" t="s">
        <v>309</v>
      </c>
    </row>
    <row r="59" spans="1:6" x14ac:dyDescent="0.2">
      <c r="A59" t="s">
        <v>302</v>
      </c>
      <c r="C59" t="s">
        <v>278</v>
      </c>
      <c r="F59" t="s">
        <v>283</v>
      </c>
    </row>
    <row r="60" spans="1:6" x14ac:dyDescent="0.2">
      <c r="A60" t="s">
        <v>303</v>
      </c>
      <c r="C60" t="s">
        <v>279</v>
      </c>
    </row>
    <row r="62" spans="1:6" ht="19" x14ac:dyDescent="0.2">
      <c r="A62" s="11" t="s">
        <v>310</v>
      </c>
    </row>
    <row r="63" spans="1:6" x14ac:dyDescent="0.2">
      <c r="A63" t="s">
        <v>302</v>
      </c>
      <c r="C63" t="s">
        <v>278</v>
      </c>
      <c r="F63" t="s">
        <v>283</v>
      </c>
    </row>
    <row r="64" spans="1:6" x14ac:dyDescent="0.2">
      <c r="A64" t="s">
        <v>303</v>
      </c>
      <c r="C64" t="s">
        <v>280</v>
      </c>
    </row>
    <row r="67" spans="1:18" x14ac:dyDescent="0.2">
      <c r="A67" s="3" t="s">
        <v>317</v>
      </c>
    </row>
    <row r="68" spans="1:18" x14ac:dyDescent="0.2">
      <c r="A68" t="s">
        <v>272</v>
      </c>
      <c r="C68" t="s">
        <v>257</v>
      </c>
      <c r="D68">
        <f t="shared" ref="D68:D70" si="0">LEN(C68)</f>
        <v>82</v>
      </c>
      <c r="P68" s="7"/>
    </row>
    <row r="69" spans="1:18" x14ac:dyDescent="0.2">
      <c r="A69" t="s">
        <v>273</v>
      </c>
      <c r="C69" t="s">
        <v>258</v>
      </c>
      <c r="D69" s="5">
        <f t="shared" si="0"/>
        <v>81</v>
      </c>
      <c r="P69" s="7"/>
      <c r="R69" s="7"/>
    </row>
    <row r="70" spans="1:18" x14ac:dyDescent="0.2">
      <c r="A70" t="s">
        <v>286</v>
      </c>
      <c r="C70" t="s">
        <v>284</v>
      </c>
      <c r="D70">
        <f t="shared" si="0"/>
        <v>82</v>
      </c>
    </row>
    <row r="71" spans="1:18" x14ac:dyDescent="0.2">
      <c r="A71" t="s">
        <v>287</v>
      </c>
      <c r="C71" t="s">
        <v>285</v>
      </c>
      <c r="D71" s="5">
        <f t="shared" ref="D71:D81" si="1">LEN(C71)</f>
        <v>81</v>
      </c>
      <c r="P71" s="7"/>
    </row>
    <row r="72" spans="1:18" x14ac:dyDescent="0.2">
      <c r="A72" t="s">
        <v>260</v>
      </c>
      <c r="C72" t="s">
        <v>261</v>
      </c>
      <c r="D72">
        <f t="shared" si="1"/>
        <v>43</v>
      </c>
      <c r="P72" s="7"/>
    </row>
    <row r="73" spans="1:18" x14ac:dyDescent="0.2">
      <c r="A73" t="s">
        <v>262</v>
      </c>
      <c r="C73" t="s">
        <v>263</v>
      </c>
      <c r="D73">
        <f t="shared" si="1"/>
        <v>45</v>
      </c>
    </row>
    <row r="74" spans="1:18" x14ac:dyDescent="0.2">
      <c r="A74" t="s">
        <v>274</v>
      </c>
      <c r="C74" t="s">
        <v>259</v>
      </c>
      <c r="D74">
        <f t="shared" si="1"/>
        <v>69</v>
      </c>
    </row>
    <row r="75" spans="1:18" x14ac:dyDescent="0.2">
      <c r="A75" t="s">
        <v>276</v>
      </c>
      <c r="C75" t="s">
        <v>277</v>
      </c>
      <c r="D75">
        <f t="shared" si="1"/>
        <v>65</v>
      </c>
    </row>
    <row r="76" spans="1:18" x14ac:dyDescent="0.2">
      <c r="A76" t="s">
        <v>281</v>
      </c>
      <c r="C76" s="10" t="s">
        <v>282</v>
      </c>
      <c r="D76">
        <f t="shared" si="1"/>
        <v>65</v>
      </c>
    </row>
    <row r="77" spans="1:18" x14ac:dyDescent="0.2">
      <c r="A77" t="s">
        <v>268</v>
      </c>
      <c r="C77" t="s">
        <v>266</v>
      </c>
      <c r="D77">
        <f t="shared" si="1"/>
        <v>57</v>
      </c>
    </row>
    <row r="78" spans="1:18" x14ac:dyDescent="0.2">
      <c r="A78" t="s">
        <v>269</v>
      </c>
      <c r="C78" t="s">
        <v>267</v>
      </c>
      <c r="D78">
        <f t="shared" si="1"/>
        <v>78</v>
      </c>
    </row>
    <row r="79" spans="1:18" x14ac:dyDescent="0.2">
      <c r="A79" t="s">
        <v>311</v>
      </c>
      <c r="C79" t="s">
        <v>264</v>
      </c>
      <c r="D79">
        <f t="shared" si="1"/>
        <v>46</v>
      </c>
    </row>
    <row r="80" spans="1:18" x14ac:dyDescent="0.2">
      <c r="A80" t="s">
        <v>312</v>
      </c>
      <c r="C80" t="s">
        <v>265</v>
      </c>
      <c r="D80">
        <f t="shared" si="1"/>
        <v>50</v>
      </c>
    </row>
    <row r="81" spans="1:4" x14ac:dyDescent="0.2">
      <c r="A81" t="s">
        <v>314</v>
      </c>
      <c r="C81" t="s">
        <v>320</v>
      </c>
      <c r="D81">
        <f t="shared" si="1"/>
        <v>4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3D274-0F03-7646-A9F7-A6000295E15E}">
  <dimension ref="A1"/>
  <sheetViews>
    <sheetView workbookViewId="0"/>
  </sheetViews>
  <sheetFormatPr baseColWidth="10" defaultRowHeight="16"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1. Canonical ZF scaffold</vt:lpstr>
      <vt:lpstr>2. ZF scaffold X1</vt:lpstr>
      <vt:lpstr>3. ZF scaffold AGKS</vt:lpstr>
      <vt:lpstr>4. ZF scaffold V2</vt:lpstr>
      <vt:lpstr>5. ZF scaffold V20</vt:lpstr>
      <vt:lpstr>6. Cloning guide</vt:lpstr>
      <vt:lpstr>7. Codon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 Willis</dc:creator>
  <cp:lastModifiedBy>Julian Willis</cp:lastModifiedBy>
  <dcterms:created xsi:type="dcterms:W3CDTF">2020-12-11T22:37:19Z</dcterms:created>
  <dcterms:modified xsi:type="dcterms:W3CDTF">2022-10-29T08:14:27Z</dcterms:modified>
</cp:coreProperties>
</file>